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16" uniqueCount="630">
  <si>
    <t xml:space="preserve">Term</t>
  </si>
  <si>
    <t xml:space="preserve">Variable</t>
  </si>
  <si>
    <t xml:space="preserve">Value</t>
  </si>
  <si>
    <t xml:space="preserve">Coefficient</t>
  </si>
  <si>
    <t xml:space="preserve">P-value (nominal)</t>
  </si>
  <si>
    <t xml:space="preserve">Q-value</t>
  </si>
  <si>
    <t xml:space="preserve">Mean Term Abundance</t>
  </si>
  <si>
    <t xml:space="preserve">Median Term Abundance</t>
  </si>
  <si>
    <t xml:space="preserve">cation_homeostasis</t>
  </si>
  <si>
    <t xml:space="preserve">Age</t>
  </si>
  <si>
    <t xml:space="preserve">-1.734884e-05</t>
  </si>
  <si>
    <t xml:space="preserve">cation_transport</t>
  </si>
  <si>
    <t xml:space="preserve">1.104456e-05</t>
  </si>
  <si>
    <t xml:space="preserve">cellular_cation_homeostasis</t>
  </si>
  <si>
    <t xml:space="preserve">cellular_chemical_homeostasis</t>
  </si>
  <si>
    <t xml:space="preserve">cellular_homeostasis</t>
  </si>
  <si>
    <t xml:space="preserve">-1.25081e-05</t>
  </si>
  <si>
    <t xml:space="preserve">cellular_ion_homeostasis</t>
  </si>
  <si>
    <t xml:space="preserve">cellular_iron_ion_homeostasis</t>
  </si>
  <si>
    <t xml:space="preserve">-2.556933e-05</t>
  </si>
  <si>
    <t xml:space="preserve">histidine_biosynthetic_process</t>
  </si>
  <si>
    <t xml:space="preserve">1.271254e-05</t>
  </si>
  <si>
    <t xml:space="preserve">histidine_family_amino_acid_biosynthetic_process</t>
  </si>
  <si>
    <t xml:space="preserve">1.308652e-05</t>
  </si>
  <si>
    <t xml:space="preserve">ion_transport</t>
  </si>
  <si>
    <t xml:space="preserve">8.261815e-06</t>
  </si>
  <si>
    <t xml:space="preserve">iron_ion_homeostasis</t>
  </si>
  <si>
    <t xml:space="preserve">-2.625398e-05</t>
  </si>
  <si>
    <t xml:space="preserve">lipid_localization</t>
  </si>
  <si>
    <t xml:space="preserve">-3.942036e-05</t>
  </si>
  <si>
    <t xml:space="preserve">lipid_transport</t>
  </si>
  <si>
    <t xml:space="preserve">macromolecule_methylation</t>
  </si>
  <si>
    <t xml:space="preserve">-1.390235e-05</t>
  </si>
  <si>
    <t xml:space="preserve">methylation</t>
  </si>
  <si>
    <t xml:space="preserve">NADP_metabolic_process</t>
  </si>
  <si>
    <t xml:space="preserve">1.533851e-05</t>
  </si>
  <si>
    <t xml:space="preserve">NADPH_regeneration</t>
  </si>
  <si>
    <t xml:space="preserve">1.498054e-05</t>
  </si>
  <si>
    <t xml:space="preserve">RNA_methylation</t>
  </si>
  <si>
    <t xml:space="preserve">-1.252598e-05</t>
  </si>
  <si>
    <t xml:space="preserve">RNA_modification</t>
  </si>
  <si>
    <t xml:space="preserve">-1.305903e-05</t>
  </si>
  <si>
    <t xml:space="preserve">rRNA_modification</t>
  </si>
  <si>
    <t xml:space="preserve">-1.362558e-05</t>
  </si>
  <si>
    <t xml:space="preserve">tRNA_modification</t>
  </si>
  <si>
    <t xml:space="preserve">-2.120356e-05</t>
  </si>
  <si>
    <t xml:space="preserve">tRNA_processing</t>
  </si>
  <si>
    <t xml:space="preserve">-1.825659e-05</t>
  </si>
  <si>
    <t xml:space="preserve">alcohol_catabolic_process</t>
  </si>
  <si>
    <t xml:space="preserve">Antibiotics</t>
  </si>
  <si>
    <t xml:space="preserve">alcohol_metabolic_process</t>
  </si>
  <si>
    <t xml:space="preserve">amide_biosynthetic_process</t>
  </si>
  <si>
    <t xml:space="preserve">aspartate_family_amino_acid_catabolic_process</t>
  </si>
  <si>
    <t xml:space="preserve">biotin_biosynthetic_process</t>
  </si>
  <si>
    <t xml:space="preserve">biotin_metabolic_process</t>
  </si>
  <si>
    <t xml:space="preserve">carbohydrate_catabolic_process</t>
  </si>
  <si>
    <t xml:space="preserve">cellular_amide_metabolic_process</t>
  </si>
  <si>
    <t xml:space="preserve">cellular_amine_metabolic_process</t>
  </si>
  <si>
    <t xml:space="preserve">cellular_amino_acid_metabolic_process</t>
  </si>
  <si>
    <t xml:space="preserve">cellular_biogenic_amine_catabolic_process</t>
  </si>
  <si>
    <t xml:space="preserve">cellular_carbohydrate_catabolic_process</t>
  </si>
  <si>
    <t xml:space="preserve">cellular_carbohydrate_metabolic_process</t>
  </si>
  <si>
    <t xml:space="preserve">cellular_metabolic_process</t>
  </si>
  <si>
    <t xml:space="preserve">cytokinetic_process</t>
  </si>
  <si>
    <t xml:space="preserve">disaccharide_transport</t>
  </si>
  <si>
    <t xml:space="preserve">Diversity</t>
  </si>
  <si>
    <t xml:space="preserve">DNA_catabolic_process</t>
  </si>
  <si>
    <t xml:space="preserve">drug_transmembrane_transport</t>
  </si>
  <si>
    <t xml:space="preserve">establishment_or_maintenance_of_cell_polarity</t>
  </si>
  <si>
    <t xml:space="preserve">Evenness</t>
  </si>
  <si>
    <t xml:space="preserve">glucose_catabolic_process</t>
  </si>
  <si>
    <t xml:space="preserve">glucose_metabolic_process</t>
  </si>
  <si>
    <t xml:space="preserve">glycolysis</t>
  </si>
  <si>
    <t xml:space="preserve">hexose_catabolic_process</t>
  </si>
  <si>
    <t xml:space="preserve">hexose_metabolic_process</t>
  </si>
  <si>
    <t xml:space="preserve">histidine_family_amino_acid_metabolic_process</t>
  </si>
  <si>
    <t xml:space="preserve">histidine_metabolic_process</t>
  </si>
  <si>
    <t xml:space="preserve">monosaccharide_catabolic_process</t>
  </si>
  <si>
    <t xml:space="preserve">monosaccharide_metabolic_process</t>
  </si>
  <si>
    <t xml:space="preserve">monosaccharide_transport</t>
  </si>
  <si>
    <t xml:space="preserve">monovalent_inorganic_cation_transport</t>
  </si>
  <si>
    <t xml:space="preserve">nucleoside_monophosphate_biosynthetic_process</t>
  </si>
  <si>
    <t xml:space="preserve">nucleoside_monophosphate_metabolic_process</t>
  </si>
  <si>
    <t xml:space="preserve">oligosaccharide_transport</t>
  </si>
  <si>
    <t xml:space="preserve">organophosphate_metabolic_process</t>
  </si>
  <si>
    <t xml:space="preserve">oxidoreduction_coenzyme_metabolic_process</t>
  </si>
  <si>
    <t xml:space="preserve">pentose_metabolic_process</t>
  </si>
  <si>
    <t xml:space="preserve">polyamine_transport</t>
  </si>
  <si>
    <t xml:space="preserve">5.489673e-05</t>
  </si>
  <si>
    <t xml:space="preserve">potassium_ion_transport</t>
  </si>
  <si>
    <t xml:space="preserve">purine_nucleoside_monophosphate_biosynthetic_process</t>
  </si>
  <si>
    <t xml:space="preserve">purine_nucleoside_monophosphate_metabolic_process</t>
  </si>
  <si>
    <t xml:space="preserve">purine_ribonucleoside_monophosphate_biosynthetic_process</t>
  </si>
  <si>
    <t xml:space="preserve">purine_ribonucleoside_monophosphate_metabolic_process</t>
  </si>
  <si>
    <t xml:space="preserve">putrescine_transport</t>
  </si>
  <si>
    <t xml:space="preserve">pyridine_nucleotide_metabolic_process</t>
  </si>
  <si>
    <t xml:space="preserve">pyruvate_metabolic_process</t>
  </si>
  <si>
    <t xml:space="preserve">regulation_of_RNA_metabolic_process</t>
  </si>
  <si>
    <t xml:space="preserve">regulation_of_transcription__DNA_dependent</t>
  </si>
  <si>
    <t xml:space="preserve">response_to_external_stimulus</t>
  </si>
  <si>
    <t xml:space="preserve">response_to_toxin</t>
  </si>
  <si>
    <t xml:space="preserve">7.567277e-05</t>
  </si>
  <si>
    <t xml:space="preserve">ribonucleoside_monophosphate_biosynthetic_process</t>
  </si>
  <si>
    <t xml:space="preserve">ribonucleoside_monophosphate_metabolic_process</t>
  </si>
  <si>
    <t xml:space="preserve">signal_transmission</t>
  </si>
  <si>
    <t xml:space="preserve">signaling</t>
  </si>
  <si>
    <t xml:space="preserve">signaling_process</t>
  </si>
  <si>
    <t xml:space="preserve">sulfur_compound_biosynthetic_process</t>
  </si>
  <si>
    <t xml:space="preserve">transmembrane_transport</t>
  </si>
  <si>
    <t xml:space="preserve">two_component_signal_transduction_system__phosphorelay_</t>
  </si>
  <si>
    <t xml:space="preserve">anion_transport</t>
  </si>
  <si>
    <t xml:space="preserve">Disease</t>
  </si>
  <si>
    <t xml:space="preserve">UC</t>
  </si>
  <si>
    <t xml:space="preserve">Healthy</t>
  </si>
  <si>
    <t xml:space="preserve">CD</t>
  </si>
  <si>
    <t xml:space="preserve">arginine_biosynthetic_process</t>
  </si>
  <si>
    <t xml:space="preserve">arginine_metabolic_process</t>
  </si>
  <si>
    <t xml:space="preserve">carbohydrate_transport</t>
  </si>
  <si>
    <t xml:space="preserve">cellular_biosynthetic_process</t>
  </si>
  <si>
    <t xml:space="preserve">cysteine_metabolic_process</t>
  </si>
  <si>
    <t xml:space="preserve">diaminopimelate_metabolic_process</t>
  </si>
  <si>
    <t xml:space="preserve">dicarboxylic_acid_metabolic_process</t>
  </si>
  <si>
    <t xml:space="preserve">hydrogen_transport</t>
  </si>
  <si>
    <t xml:space="preserve">localization</t>
  </si>
  <si>
    <t xml:space="preserve">lysine_biosynthetic_process_via_diaminopimelate</t>
  </si>
  <si>
    <t xml:space="preserve">multi_organism_process</t>
  </si>
  <si>
    <t xml:space="preserve">NAD_biosynthetic_process</t>
  </si>
  <si>
    <t xml:space="preserve">nicotinamide_nucleotide_biosynthetic_process</t>
  </si>
  <si>
    <t xml:space="preserve">nicotinamide_nucleotide_metabolic_process</t>
  </si>
  <si>
    <t xml:space="preserve">nucleobase__nucleoside_and_nucleotide_metabolic_process</t>
  </si>
  <si>
    <t xml:space="preserve">nucleoside_phosphate_metabolic_process</t>
  </si>
  <si>
    <t xml:space="preserve">nucleotide_biosynthetic_process</t>
  </si>
  <si>
    <t xml:space="preserve">nucleotide_metabolic_process</t>
  </si>
  <si>
    <t xml:space="preserve">purine_nucleotide_biosynthetic_process</t>
  </si>
  <si>
    <t xml:space="preserve">purine_nucleotide_metabolic_process</t>
  </si>
  <si>
    <t xml:space="preserve">purine_ribonucleotide_biosynthetic_process</t>
  </si>
  <si>
    <t xml:space="preserve">purine_ribonucleotide_metabolic_process</t>
  </si>
  <si>
    <t xml:space="preserve">pyrimidine_nucleotide_metabolic_process</t>
  </si>
  <si>
    <t xml:space="preserve">pyrimidine_ribonucleotide_biosynthetic_process</t>
  </si>
  <si>
    <t xml:space="preserve">pyrimidine_ribonucleotide_metabolic_process</t>
  </si>
  <si>
    <t xml:space="preserve">ribonucleotide_biosynthetic_process</t>
  </si>
  <si>
    <t xml:space="preserve">ribonucleotide_metabolic_process</t>
  </si>
  <si>
    <t xml:space="preserve">tRNA_aminoacylation_for_mitochondrial_protein_translation</t>
  </si>
  <si>
    <t xml:space="preserve">cytokinesis</t>
  </si>
  <si>
    <t xml:space="preserve">Gender</t>
  </si>
  <si>
    <t xml:space="preserve">fatty_acid_biosynthetic_process</t>
  </si>
  <si>
    <t xml:space="preserve">fungal_type_cell_wall_organization</t>
  </si>
  <si>
    <t xml:space="preserve">nucleobase_biosynthetic_process</t>
  </si>
  <si>
    <t xml:space="preserve">pyrimidine_nucleotide_biosynthetic_process</t>
  </si>
  <si>
    <t xml:space="preserve">acetyl_CoA_metabolic_process</t>
  </si>
  <si>
    <t xml:space="preserve">Ileal involved</t>
  </si>
  <si>
    <t xml:space="preserve">amine_biosynthetic_process</t>
  </si>
  <si>
    <t xml:space="preserve">7.892816e-05</t>
  </si>
  <si>
    <t xml:space="preserve">aromatic_amino_acid_family_catabolic_process</t>
  </si>
  <si>
    <t xml:space="preserve">aromatic_compound_catabolic_process</t>
  </si>
  <si>
    <t xml:space="preserve">autophagy</t>
  </si>
  <si>
    <t xml:space="preserve">8.531298e-05</t>
  </si>
  <si>
    <t xml:space="preserve">biological_process</t>
  </si>
  <si>
    <t xml:space="preserve">branched_chain_family_amino_acid_catabolic_process</t>
  </si>
  <si>
    <t xml:space="preserve">1.551325e-06</t>
  </si>
  <si>
    <t xml:space="preserve">8.555793e-05</t>
  </si>
  <si>
    <t xml:space="preserve">carbohydrate_metabolic_process</t>
  </si>
  <si>
    <t xml:space="preserve">7.186108e-05</t>
  </si>
  <si>
    <t xml:space="preserve">carboxylic_acid_biosynthetic_process</t>
  </si>
  <si>
    <t xml:space="preserve">carboxylic_acid_catabolic_process</t>
  </si>
  <si>
    <t xml:space="preserve">3.869234e-05</t>
  </si>
  <si>
    <t xml:space="preserve">carboxylic_acid_metabolic_process</t>
  </si>
  <si>
    <t xml:space="preserve">cellular_aldehyde_metabolic_process</t>
  </si>
  <si>
    <t xml:space="preserve">cellular_amino_acid_and_derivative_metabolic_process</t>
  </si>
  <si>
    <t xml:space="preserve">cellular_amino_acid_biosynthetic_process</t>
  </si>
  <si>
    <t xml:space="preserve">cellular_amino_acid_derivative_biosynthetic_process</t>
  </si>
  <si>
    <t xml:space="preserve">cellular_amino_acid_derivative_metabolic_process</t>
  </si>
  <si>
    <t xml:space="preserve">cellular_aromatic_compound_metabolic_process</t>
  </si>
  <si>
    <t xml:space="preserve">3.808195e-06</t>
  </si>
  <si>
    <t xml:space="preserve">cellular_biogenic_amine_biosynthetic_process</t>
  </si>
  <si>
    <t xml:space="preserve">cellular_carbohydrate_biosynthetic_process</t>
  </si>
  <si>
    <t xml:space="preserve">cellular_glucan_metabolic_process</t>
  </si>
  <si>
    <t xml:space="preserve">cellular_ketone_metabolic_process</t>
  </si>
  <si>
    <t xml:space="preserve">cellular_lipid_catabolic_process</t>
  </si>
  <si>
    <t xml:space="preserve">5.501337e-05</t>
  </si>
  <si>
    <t xml:space="preserve">cellular_lipid_metabolic_process</t>
  </si>
  <si>
    <t xml:space="preserve">cellular_polysaccharide_metabolic_process</t>
  </si>
  <si>
    <t xml:space="preserve">chromatin_assembly</t>
  </si>
  <si>
    <t xml:space="preserve">1.60129e-05</t>
  </si>
  <si>
    <t xml:space="preserve">energy_reserve_metabolic_process</t>
  </si>
  <si>
    <t xml:space="preserve">establishment_of_protein_localization</t>
  </si>
  <si>
    <t xml:space="preserve">fatty_acid_catabolic_process</t>
  </si>
  <si>
    <t xml:space="preserve">fatty_acid_metabolic_process</t>
  </si>
  <si>
    <t xml:space="preserve">folic_acid_and_derivative_biosynthetic_process</t>
  </si>
  <si>
    <t xml:space="preserve">glucan_metabolic_process</t>
  </si>
  <si>
    <t xml:space="preserve">glucose_transport</t>
  </si>
  <si>
    <t xml:space="preserve">glutamate_biosynthetic_process</t>
  </si>
  <si>
    <t xml:space="preserve">1.598626e-06</t>
  </si>
  <si>
    <t xml:space="preserve">8.728501e-05</t>
  </si>
  <si>
    <t xml:space="preserve">glutamate_metabolic_process</t>
  </si>
  <si>
    <t xml:space="preserve">5.332455e-06</t>
  </si>
  <si>
    <t xml:space="preserve">glutamine_family_amino_acid_biosynthetic_process</t>
  </si>
  <si>
    <t xml:space="preserve">4.762551e-08</t>
  </si>
  <si>
    <t xml:space="preserve">3.562127e-06</t>
  </si>
  <si>
    <t xml:space="preserve">glutamine_family_amino_acid_metabolic_process</t>
  </si>
  <si>
    <t xml:space="preserve">1.025624e-06</t>
  </si>
  <si>
    <t xml:space="preserve">5.894637e-05</t>
  </si>
  <si>
    <t xml:space="preserve">glycogen_metabolic_process</t>
  </si>
  <si>
    <t xml:space="preserve">heterocycle_biosynthetic_process</t>
  </si>
  <si>
    <t xml:space="preserve">hexose_transport</t>
  </si>
  <si>
    <t xml:space="preserve">indolalkylamine_biosynthetic_process</t>
  </si>
  <si>
    <t xml:space="preserve">indole_derivative_biosynthetic_process</t>
  </si>
  <si>
    <t xml:space="preserve">lipid_catabolic_process</t>
  </si>
  <si>
    <t xml:space="preserve">7.257873e-05</t>
  </si>
  <si>
    <t xml:space="preserve">lipid_metabolic_process</t>
  </si>
  <si>
    <t xml:space="preserve">monocarboxylic_acid_metabolic_process</t>
  </si>
  <si>
    <t xml:space="preserve">nucleobase__nucleoside__nucleotide_and_nucleic_acid_catabolic_process</t>
  </si>
  <si>
    <t xml:space="preserve">nucleobase__nucleoside_and_nucleotide_catabolic_process</t>
  </si>
  <si>
    <t xml:space="preserve">oligosaccharide_metabolic_process</t>
  </si>
  <si>
    <t xml:space="preserve">organic_acid_biosynthetic_process</t>
  </si>
  <si>
    <t xml:space="preserve">organic_acid_catabolic_process</t>
  </si>
  <si>
    <t xml:space="preserve">3.783827e-05</t>
  </si>
  <si>
    <t xml:space="preserve">organic_acid_metabolic_process</t>
  </si>
  <si>
    <t xml:space="preserve">organic_anion_transport</t>
  </si>
  <si>
    <t xml:space="preserve">oxidative_phosphorylation</t>
  </si>
  <si>
    <t xml:space="preserve">oxoacid_metabolic_process</t>
  </si>
  <si>
    <t xml:space="preserve">pathogenesis</t>
  </si>
  <si>
    <t xml:space="preserve">phosphate_metabolic_process</t>
  </si>
  <si>
    <t xml:space="preserve">phosphoenolpyruvate_dependent_sugar_phosphotransferase_system</t>
  </si>
  <si>
    <t xml:space="preserve">1.681465e-06</t>
  </si>
  <si>
    <t xml:space="preserve">9.089902e-05</t>
  </si>
  <si>
    <t xml:space="preserve">phospholipid_metabolic_process</t>
  </si>
  <si>
    <t xml:space="preserve">polysaccharide_biosynthetic_process</t>
  </si>
  <si>
    <t xml:space="preserve">polysaccharide_catabolic_process</t>
  </si>
  <si>
    <t xml:space="preserve">1.981237e-05</t>
  </si>
  <si>
    <t xml:space="preserve">polysaccharide_metabolic_process</t>
  </si>
  <si>
    <t xml:space="preserve">6.034914e-05</t>
  </si>
  <si>
    <t xml:space="preserve">protein_amino_acid_dephosphorylation</t>
  </si>
  <si>
    <t xml:space="preserve">protein_localization</t>
  </si>
  <si>
    <t xml:space="preserve">protein_transport</t>
  </si>
  <si>
    <t xml:space="preserve">proteolysis</t>
  </si>
  <si>
    <t xml:space="preserve">regulation_of_anatomical_structure_morphogenesis</t>
  </si>
  <si>
    <t xml:space="preserve">regulation_of_cell_morphogenesis</t>
  </si>
  <si>
    <t xml:space="preserve">regulation_of_developmental_process</t>
  </si>
  <si>
    <t xml:space="preserve">reproduction</t>
  </si>
  <si>
    <t xml:space="preserve">response_to_chemical_stimulus</t>
  </si>
  <si>
    <t xml:space="preserve">secondary_metabolic_process</t>
  </si>
  <si>
    <t xml:space="preserve">sulfur_amino_acid_metabolic_process</t>
  </si>
  <si>
    <t xml:space="preserve">thiamin_biosynthetic_process</t>
  </si>
  <si>
    <t xml:space="preserve">tryptophan_biosynthetic_process</t>
  </si>
  <si>
    <t xml:space="preserve">vitamin_biosynthetic_process</t>
  </si>
  <si>
    <t xml:space="preserve">vitamin_metabolic_process</t>
  </si>
  <si>
    <t xml:space="preserve">Immunosuppressed</t>
  </si>
  <si>
    <t xml:space="preserve">response_to_antibiotic</t>
  </si>
  <si>
    <t xml:space="preserve">thiamin_and_derivative_biosynthetic_process</t>
  </si>
  <si>
    <t xml:space="preserve">thiamin_metabolic_process</t>
  </si>
  <si>
    <t xml:space="preserve">threonine_metabolic_process</t>
  </si>
  <si>
    <t xml:space="preserve">acetyl_CoA_catabolic_process</t>
  </si>
  <si>
    <t xml:space="preserve">Mesalamine use</t>
  </si>
  <si>
    <t xml:space="preserve">aerobic_respiration</t>
  </si>
  <si>
    <t xml:space="preserve">amino_acid_activation</t>
  </si>
  <si>
    <t xml:space="preserve">biosynthetic_process</t>
  </si>
  <si>
    <t xml:space="preserve">cell_redox_homeostasis</t>
  </si>
  <si>
    <t xml:space="preserve">5.132196e-05</t>
  </si>
  <si>
    <t xml:space="preserve">5.174828e-05</t>
  </si>
  <si>
    <t xml:space="preserve">cellular_nitrogen_compound_metabolic_process</t>
  </si>
  <si>
    <t xml:space="preserve">cellular_polysaccharide_biosynthetic_process</t>
  </si>
  <si>
    <t xml:space="preserve">cellular_process</t>
  </si>
  <si>
    <t xml:space="preserve">cellular_response_to_nutrient_levels</t>
  </si>
  <si>
    <t xml:space="preserve">cellular_response_to_starvation</t>
  </si>
  <si>
    <t xml:space="preserve">coenzyme_biosynthetic_process</t>
  </si>
  <si>
    <t xml:space="preserve">coenzyme_catabolic_process</t>
  </si>
  <si>
    <t xml:space="preserve">coenzyme_metabolic_process</t>
  </si>
  <si>
    <t xml:space="preserve">cofactor_biosynthetic_process</t>
  </si>
  <si>
    <t xml:space="preserve">cofactor_catabolic_process</t>
  </si>
  <si>
    <t xml:space="preserve">cofactor_transport</t>
  </si>
  <si>
    <t xml:space="preserve">dephosphorylation</t>
  </si>
  <si>
    <t xml:space="preserve">DNA_conformation_change</t>
  </si>
  <si>
    <t xml:space="preserve">DNA_duplex_unwinding</t>
  </si>
  <si>
    <t xml:space="preserve">DNA_mediated_transformation</t>
  </si>
  <si>
    <t xml:space="preserve">DNA_metabolic_process</t>
  </si>
  <si>
    <t xml:space="preserve">DNA_recombination</t>
  </si>
  <si>
    <t xml:space="preserve">establishment_of_competence_for_transformation</t>
  </si>
  <si>
    <t xml:space="preserve">folic_acid_and_derivative_metabolic_process</t>
  </si>
  <si>
    <t xml:space="preserve">genetic_transfer</t>
  </si>
  <si>
    <t xml:space="preserve">heme_biosynthetic_process</t>
  </si>
  <si>
    <t xml:space="preserve">heme_metabolic_process</t>
  </si>
  <si>
    <t xml:space="preserve">inorganic_anion_transport</t>
  </si>
  <si>
    <t xml:space="preserve">ion_transmembrane_transport</t>
  </si>
  <si>
    <t xml:space="preserve">macromolecule_biosynthetic_process</t>
  </si>
  <si>
    <t xml:space="preserve">macromolecule_metabolic_process</t>
  </si>
  <si>
    <t xml:space="preserve">metabolic_process</t>
  </si>
  <si>
    <t xml:space="preserve">mitochondrial_translation</t>
  </si>
  <si>
    <t xml:space="preserve">nitrogen_compound_metabolic_process</t>
  </si>
  <si>
    <t xml:space="preserve">nucleobase__nucleoside__nucleotide_and_nucleic_acid_metabolic_process</t>
  </si>
  <si>
    <t xml:space="preserve">nucleobase__nucleoside_and_nucleotide_interconversion</t>
  </si>
  <si>
    <t xml:space="preserve">oligosaccharide_biosynthetic_process</t>
  </si>
  <si>
    <t xml:space="preserve">one_carbon_metabolic_process</t>
  </si>
  <si>
    <t xml:space="preserve">pantothenate_biosynthetic_process</t>
  </si>
  <si>
    <t xml:space="preserve">pantothenate_metabolic_process</t>
  </si>
  <si>
    <t xml:space="preserve">polyamine_metabolic_process</t>
  </si>
  <si>
    <t xml:space="preserve">primary_metabolic_process</t>
  </si>
  <si>
    <t xml:space="preserve">protein_metabolic_process</t>
  </si>
  <si>
    <t xml:space="preserve">purine_base_biosynthetic_process</t>
  </si>
  <si>
    <t xml:space="preserve">response_to_starvation</t>
  </si>
  <si>
    <t xml:space="preserve">ribonucleoside_triphosphate_metabolic_process</t>
  </si>
  <si>
    <t xml:space="preserve">ribosome_assembly</t>
  </si>
  <si>
    <t xml:space="preserve">sodium_ion_transport</t>
  </si>
  <si>
    <t xml:space="preserve">translation</t>
  </si>
  <si>
    <t xml:space="preserve">tricarboxylic_acid_cycle</t>
  </si>
  <si>
    <t xml:space="preserve">tRNA_aminoacylation</t>
  </si>
  <si>
    <t xml:space="preserve">tRNA_aminoacylation_for_protein_translation</t>
  </si>
  <si>
    <t xml:space="preserve">tRNA_metabolic_process</t>
  </si>
  <si>
    <t xml:space="preserve">Pancolonic</t>
  </si>
  <si>
    <t xml:space="preserve">response_to_nutrient_levels</t>
  </si>
  <si>
    <t xml:space="preserve">Smoker</t>
  </si>
  <si>
    <t xml:space="preserve">Steroids</t>
  </si>
  <si>
    <t xml:space="preserve">cofactor_metabolic_process</t>
  </si>
  <si>
    <t xml:space="preserve">fermentation</t>
  </si>
  <si>
    <t xml:space="preserve">oxidation_reduction</t>
  </si>
  <si>
    <t xml:space="preserve">pteridine_and_derivative_biosynthetic_process</t>
  </si>
  <si>
    <t xml:space="preserve">pteridine_and_derivative_metabolic_process</t>
  </si>
  <si>
    <t xml:space="preserve">riboflavin_and_derivative_biosynthetic_process</t>
  </si>
  <si>
    <t xml:space="preserve">riboflavin_and_derivative_metabolic_process</t>
  </si>
  <si>
    <t xml:space="preserve">alcohol_biosynthetic_process</t>
  </si>
  <si>
    <t xml:space="preserve">Stool</t>
  </si>
  <si>
    <t xml:space="preserve">4.522526e-05</t>
  </si>
  <si>
    <t xml:space="preserve">1.390528e-10</t>
  </si>
  <si>
    <t xml:space="preserve">1.650496e-08</t>
  </si>
  <si>
    <t xml:space="preserve">amino_acid_transport</t>
  </si>
  <si>
    <t xml:space="preserve">aminoglycan_metabolic_process</t>
  </si>
  <si>
    <t xml:space="preserve">1.394169e-05</t>
  </si>
  <si>
    <t xml:space="preserve">anaerobic_respiration</t>
  </si>
  <si>
    <t xml:space="preserve">9.186527e-05</t>
  </si>
  <si>
    <t xml:space="preserve">4.57855e-05</t>
  </si>
  <si>
    <t xml:space="preserve">aromatic_compound_biosynthetic_process</t>
  </si>
  <si>
    <t xml:space="preserve">asexual_reproduction</t>
  </si>
  <si>
    <t xml:space="preserve">7.218411e-08</t>
  </si>
  <si>
    <t xml:space="preserve">5.326016e-06</t>
  </si>
  <si>
    <t xml:space="preserve">asexual_sporulation</t>
  </si>
  <si>
    <t xml:space="preserve">9.141647e-08</t>
  </si>
  <si>
    <t xml:space="preserve">6.567552e-06</t>
  </si>
  <si>
    <t xml:space="preserve">aspartate_family_amino_acid_biosynthetic_process</t>
  </si>
  <si>
    <t xml:space="preserve">3.234604e-05</t>
  </si>
  <si>
    <t xml:space="preserve">aspartate_family_amino_acid_metabolic_process</t>
  </si>
  <si>
    <t xml:space="preserve">1.015172e-11</t>
  </si>
  <si>
    <t xml:space="preserve">2.052904e-09</t>
  </si>
  <si>
    <t xml:space="preserve">1.615379e-08</t>
  </si>
  <si>
    <t xml:space="preserve">1.581725e-08</t>
  </si>
  <si>
    <t xml:space="preserve">6.241378e-05</t>
  </si>
  <si>
    <t xml:space="preserve">branched_chain_family_amino_acid_metabolic_process</t>
  </si>
  <si>
    <t xml:space="preserve">carbohydrate_biosynthetic_process</t>
  </si>
  <si>
    <t xml:space="preserve">6.950005e-09</t>
  </si>
  <si>
    <t xml:space="preserve">6.220824e-07</t>
  </si>
  <si>
    <t xml:space="preserve">3.536079e-05</t>
  </si>
  <si>
    <t xml:space="preserve">1.320346e-11</t>
  </si>
  <si>
    <t xml:space="preserve">2.574674e-09</t>
  </si>
  <si>
    <t xml:space="preserve">4.924354e-16</t>
  </si>
  <si>
    <t xml:space="preserve">2.44427e-13</t>
  </si>
  <si>
    <t xml:space="preserve">catabolic_process</t>
  </si>
  <si>
    <t xml:space="preserve">1.156944e-05</t>
  </si>
  <si>
    <t xml:space="preserve">7.971009e-07</t>
  </si>
  <si>
    <t xml:space="preserve">4.629969e-05</t>
  </si>
  <si>
    <t xml:space="preserve">cell_wall_organization_or_biogenesis</t>
  </si>
  <si>
    <t xml:space="preserve">7.195589e-09</t>
  </si>
  <si>
    <t xml:space="preserve">6.33676e-07</t>
  </si>
  <si>
    <t xml:space="preserve">1.211691e-13</t>
  </si>
  <si>
    <t xml:space="preserve">3.307917e-11</t>
  </si>
  <si>
    <t xml:space="preserve">5.077842e-07</t>
  </si>
  <si>
    <t xml:space="preserve">3.11517e-05</t>
  </si>
  <si>
    <t xml:space="preserve">cellular_amino_acid_derivative_catabolic_process</t>
  </si>
  <si>
    <t xml:space="preserve">5.078157e-09</t>
  </si>
  <si>
    <t xml:space="preserve">4.780472e-07</t>
  </si>
  <si>
    <t xml:space="preserve">6.43526e-07</t>
  </si>
  <si>
    <t xml:space="preserve">3.77812e-05</t>
  </si>
  <si>
    <t xml:space="preserve">cellular_catabolic_process</t>
  </si>
  <si>
    <t xml:space="preserve">3.806115e-05</t>
  </si>
  <si>
    <t xml:space="preserve">2.004363e-06</t>
  </si>
  <si>
    <t xml:space="preserve">3.352543e-12</t>
  </si>
  <si>
    <t xml:space="preserve">7.321954e-10</t>
  </si>
  <si>
    <t xml:space="preserve">4.826005e-15</t>
  </si>
  <si>
    <t xml:space="preserve">1.646874e-12</t>
  </si>
  <si>
    <t xml:space="preserve">2.83699e-16</t>
  </si>
  <si>
    <t xml:space="preserve">1.548997e-13</t>
  </si>
  <si>
    <t xml:space="preserve">1.448925e-06</t>
  </si>
  <si>
    <t xml:space="preserve">8.072582e-05</t>
  </si>
  <si>
    <t xml:space="preserve">7.80801e-09</t>
  </si>
  <si>
    <t xml:space="preserve">6.766942e-07</t>
  </si>
  <si>
    <t xml:space="preserve">6.202646e-05</t>
  </si>
  <si>
    <t xml:space="preserve">1.04253e-05</t>
  </si>
  <si>
    <t xml:space="preserve">4.158248e-06</t>
  </si>
  <si>
    <t xml:space="preserve">4.402486e-11</t>
  </si>
  <si>
    <t xml:space="preserve">5.862823e-09</t>
  </si>
  <si>
    <t xml:space="preserve">developmental_process</t>
  </si>
  <si>
    <t xml:space="preserve">5.471908e-07</t>
  </si>
  <si>
    <t xml:space="preserve">3.319624e-05</t>
  </si>
  <si>
    <t xml:space="preserve">disaccharide_metabolic_process</t>
  </si>
  <si>
    <t xml:space="preserve">5.286989e-05</t>
  </si>
  <si>
    <t xml:space="preserve">DNA_geometric_change</t>
  </si>
  <si>
    <t xml:space="preserve">establishment_of_localization</t>
  </si>
  <si>
    <t xml:space="preserve">1.616682e-09</t>
  </si>
  <si>
    <t xml:space="preserve">1.697516e-07</t>
  </si>
  <si>
    <t xml:space="preserve">2.5129e-11</t>
  </si>
  <si>
    <t xml:space="preserve">4.157707e-09</t>
  </si>
  <si>
    <t xml:space="preserve">2.402188e-14</t>
  </si>
  <si>
    <t xml:space="preserve">6.903129e-12</t>
  </si>
  <si>
    <t xml:space="preserve">2.482107e-21</t>
  </si>
  <si>
    <t xml:space="preserve">1.35523e-17</t>
  </si>
  <si>
    <t xml:space="preserve">4.675238e-06</t>
  </si>
  <si>
    <t xml:space="preserve">2.058324e-06</t>
  </si>
  <si>
    <t xml:space="preserve">8.405786e-06</t>
  </si>
  <si>
    <t xml:space="preserve">8.810852e-05</t>
  </si>
  <si>
    <t xml:space="preserve">1.18232e-06</t>
  </si>
  <si>
    <t xml:space="preserve">6.724444e-05</t>
  </si>
  <si>
    <t xml:space="preserve">glutamine_family_amino_acid_catabolic_process</t>
  </si>
  <si>
    <t xml:space="preserve">1.10804e-09</t>
  </si>
  <si>
    <t xml:space="preserve">1.186255e-07</t>
  </si>
  <si>
    <t xml:space="preserve">glutamine_metabolic_process</t>
  </si>
  <si>
    <t xml:space="preserve">1.52118e-11</t>
  </si>
  <si>
    <t xml:space="preserve">2.864015e-09</t>
  </si>
  <si>
    <t xml:space="preserve">glycosaminoglycan_metabolic_process</t>
  </si>
  <si>
    <t xml:space="preserve">7.239349e-06</t>
  </si>
  <si>
    <t xml:space="preserve">group_transfer_coenzyme_metabolic_process</t>
  </si>
  <si>
    <t xml:space="preserve">5.983742e-07</t>
  </si>
  <si>
    <t xml:space="preserve">3.590245e-05</t>
  </si>
  <si>
    <t xml:space="preserve">heterocycle_metabolic_process</t>
  </si>
  <si>
    <t xml:space="preserve">1.116123e-05</t>
  </si>
  <si>
    <t xml:space="preserve">5.031568e-05</t>
  </si>
  <si>
    <t xml:space="preserve">4.518439e-05</t>
  </si>
  <si>
    <t xml:space="preserve">6.297265e-07</t>
  </si>
  <si>
    <t xml:space="preserve">3.73729e-05</t>
  </si>
  <si>
    <t xml:space="preserve">6.316477e-11</t>
  </si>
  <si>
    <t xml:space="preserve">8.21142e-09</t>
  </si>
  <si>
    <t xml:space="preserve">1.771877e-05</t>
  </si>
  <si>
    <t xml:space="preserve">2.266676e-14</t>
  </si>
  <si>
    <t xml:space="preserve">6.875583e-12</t>
  </si>
  <si>
    <t xml:space="preserve">7.077783e-17</t>
  </si>
  <si>
    <t xml:space="preserve">6.440782e-14</t>
  </si>
  <si>
    <t xml:space="preserve">lipopolysaccharide_biosynthetic_process</t>
  </si>
  <si>
    <t xml:space="preserve">3.830748e-07</t>
  </si>
  <si>
    <t xml:space="preserve">2.404125e-05</t>
  </si>
  <si>
    <t xml:space="preserve">lipopolysaccharide_metabolic_process</t>
  </si>
  <si>
    <t xml:space="preserve">2.376805e-05</t>
  </si>
  <si>
    <t xml:space="preserve">2.897206e-08</t>
  </si>
  <si>
    <t xml:space="preserve">2.197048e-06</t>
  </si>
  <si>
    <t xml:space="preserve">membrane_lipid_biosynthetic_process</t>
  </si>
  <si>
    <t xml:space="preserve">1.709009e-06</t>
  </si>
  <si>
    <t xml:space="preserve">9.059409e-05</t>
  </si>
  <si>
    <t xml:space="preserve">membrane_lipid_metabolic_process</t>
  </si>
  <si>
    <t xml:space="preserve">8.972299e-05</t>
  </si>
  <si>
    <t xml:space="preserve">metal_ion_transport</t>
  </si>
  <si>
    <t xml:space="preserve">methionine_biosynthetic_process</t>
  </si>
  <si>
    <t xml:space="preserve">1.757319e-15</t>
  </si>
  <si>
    <t xml:space="preserve">6.39664e-13</t>
  </si>
  <si>
    <t xml:space="preserve">methionine_metabolic_process</t>
  </si>
  <si>
    <t xml:space="preserve">Mo_molybdopterin_cofactor_biosynthetic_process</t>
  </si>
  <si>
    <t xml:space="preserve">1.015528e-08</t>
  </si>
  <si>
    <t xml:space="preserve">8.663725e-07</t>
  </si>
  <si>
    <t xml:space="preserve">Mo_molybdopterin_cofactor_metabolic_process</t>
  </si>
  <si>
    <t xml:space="preserve">8.530437e-07</t>
  </si>
  <si>
    <t xml:space="preserve">molybdopterin_cofactor_biosynthetic_process</t>
  </si>
  <si>
    <t xml:space="preserve">8.401188e-07</t>
  </si>
  <si>
    <t xml:space="preserve">molybdopterin_cofactor_metabolic_process</t>
  </si>
  <si>
    <t xml:space="preserve">8.275797e-07</t>
  </si>
  <si>
    <t xml:space="preserve">7.8302e-20</t>
  </si>
  <si>
    <t xml:space="preserve">1.425096e-16</t>
  </si>
  <si>
    <t xml:space="preserve">monosaccharide_biosynthetic_process</t>
  </si>
  <si>
    <t xml:space="preserve">3.068066e-05</t>
  </si>
  <si>
    <t xml:space="preserve">5.836951e-19</t>
  </si>
  <si>
    <t xml:space="preserve">7.967438e-16</t>
  </si>
  <si>
    <t xml:space="preserve">3.743741e-05</t>
  </si>
  <si>
    <t xml:space="preserve">NAD_metabolic_process</t>
  </si>
  <si>
    <t xml:space="preserve">2.937064e-07</t>
  </si>
  <si>
    <t xml:space="preserve">1.909091e-05</t>
  </si>
  <si>
    <t xml:space="preserve">nucleoside_biosynthetic_process</t>
  </si>
  <si>
    <t xml:space="preserve">1.680648e-07</t>
  </si>
  <si>
    <t xml:space="preserve">1.161562e-05</t>
  </si>
  <si>
    <t xml:space="preserve">2.341434e-08</t>
  </si>
  <si>
    <t xml:space="preserve">1.826318e-06</t>
  </si>
  <si>
    <t xml:space="preserve">1.023974e-07</t>
  </si>
  <si>
    <t xml:space="preserve">7.260907e-06</t>
  </si>
  <si>
    <t xml:space="preserve">nucleoside_triphosphate_biosynthetic_process</t>
  </si>
  <si>
    <t xml:space="preserve">nucleoside_triphosphate_metabolic_process</t>
  </si>
  <si>
    <t xml:space="preserve">1.965578e-06</t>
  </si>
  <si>
    <t xml:space="preserve">2.866056e-06</t>
  </si>
  <si>
    <t xml:space="preserve">1.227419e-05</t>
  </si>
  <si>
    <t xml:space="preserve">2.518474e-11</t>
  </si>
  <si>
    <t xml:space="preserve">4.044373e-09</t>
  </si>
  <si>
    <t xml:space="preserve">1.031217e-15</t>
  </si>
  <si>
    <t xml:space="preserve">4.331112e-13</t>
  </si>
  <si>
    <t xml:space="preserve">3.421986e-13</t>
  </si>
  <si>
    <t xml:space="preserve">7.785019e-11</t>
  </si>
  <si>
    <t xml:space="preserve">8.360345e-08</t>
  </si>
  <si>
    <t xml:space="preserve">6.086331e-06</t>
  </si>
  <si>
    <t xml:space="preserve">1.646474e-05</t>
  </si>
  <si>
    <t xml:space="preserve">2.240581e-13</t>
  </si>
  <si>
    <t xml:space="preserve">peptide_biosynthetic_process</t>
  </si>
  <si>
    <t xml:space="preserve">8.315578e-05</t>
  </si>
  <si>
    <t xml:space="preserve">peptidoglycan_metabolic_process</t>
  </si>
  <si>
    <t xml:space="preserve">4.800057e-10</t>
  </si>
  <si>
    <t xml:space="preserve">5.348635e-08</t>
  </si>
  <si>
    <t xml:space="preserve">phospholipid_catabolic_process</t>
  </si>
  <si>
    <t xml:space="preserve">2.369907e-05</t>
  </si>
  <si>
    <t xml:space="preserve">phosphorus_metabolic_process</t>
  </si>
  <si>
    <t xml:space="preserve">2.861674e-11</t>
  </si>
  <si>
    <t xml:space="preserve">4.464212e-09</t>
  </si>
  <si>
    <t xml:space="preserve">polyol_metabolic_process</t>
  </si>
  <si>
    <t xml:space="preserve">4.790076e-09</t>
  </si>
  <si>
    <t xml:space="preserve">4.588389e-07</t>
  </si>
  <si>
    <t xml:space="preserve">3.163827e-06</t>
  </si>
  <si>
    <t xml:space="preserve">1.063042e-07</t>
  </si>
  <si>
    <t xml:space="preserve">7.441292e-06</t>
  </si>
  <si>
    <t xml:space="preserve">2.567531e-06</t>
  </si>
  <si>
    <t xml:space="preserve">porphyrin_biosynthetic_process</t>
  </si>
  <si>
    <t xml:space="preserve">1.697944e-13</t>
  </si>
  <si>
    <t xml:space="preserve">4.414653e-11</t>
  </si>
  <si>
    <t xml:space="preserve">porphyrin_metabolic_process</t>
  </si>
  <si>
    <t xml:space="preserve">2.733648e-16</t>
  </si>
  <si>
    <t xml:space="preserve">1.658413e-13</t>
  </si>
  <si>
    <t xml:space="preserve">1.341185e-08</t>
  </si>
  <si>
    <t xml:space="preserve">1.061285e-06</t>
  </si>
  <si>
    <t xml:space="preserve">prosthetic_group_metabolic_process</t>
  </si>
  <si>
    <t xml:space="preserve">8.154094e-07</t>
  </si>
  <si>
    <t xml:space="preserve">2.241586e-07</t>
  </si>
  <si>
    <t xml:space="preserve">1.492568e-05</t>
  </si>
  <si>
    <t xml:space="preserve">protein_folding</t>
  </si>
  <si>
    <t xml:space="preserve">2.111801e-09</t>
  </si>
  <si>
    <t xml:space="preserve">2.135266e-07</t>
  </si>
  <si>
    <t xml:space="preserve">1.056207e-10</t>
  </si>
  <si>
    <t xml:space="preserve">1.281531e-08</t>
  </si>
  <si>
    <t xml:space="preserve">protein_secretion</t>
  </si>
  <si>
    <t xml:space="preserve">6.475549e-12</t>
  </si>
  <si>
    <t xml:space="preserve">1.359865e-09</t>
  </si>
  <si>
    <t xml:space="preserve">8.464519e-11</t>
  </si>
  <si>
    <t xml:space="preserve">1.05037e-08</t>
  </si>
  <si>
    <t xml:space="preserve">2.75121e-08</t>
  </si>
  <si>
    <t xml:space="preserve">2.115719e-06</t>
  </si>
  <si>
    <t xml:space="preserve">proton_transport</t>
  </si>
  <si>
    <t xml:space="preserve">purine_nucleoside_biosynthetic_process</t>
  </si>
  <si>
    <t xml:space="preserve">2.785043e-06</t>
  </si>
  <si>
    <t xml:space="preserve">purine_nucleoside_metabolic_process</t>
  </si>
  <si>
    <t xml:space="preserve">3.758713e-11</t>
  </si>
  <si>
    <t xml:space="preserve">5.546642e-09</t>
  </si>
  <si>
    <t xml:space="preserve">5.400678e-09</t>
  </si>
  <si>
    <t xml:space="preserve">purine_nucleoside_triphosphate_biosynthetic_process</t>
  </si>
  <si>
    <t xml:space="preserve">purine_ribonucleoside_biosynthetic_process</t>
  </si>
  <si>
    <t xml:space="preserve">purine_ribonucleoside_metabolic_process</t>
  </si>
  <si>
    <t xml:space="preserve">5.262199e-09</t>
  </si>
  <si>
    <t xml:space="preserve">5.130644e-09</t>
  </si>
  <si>
    <t xml:space="preserve">purine_ribonucleoside_triphosphate_biosynthetic_process</t>
  </si>
  <si>
    <t xml:space="preserve">4.340206e-09</t>
  </si>
  <si>
    <t xml:space="preserve">pyridine_nucleotide_biosynthetic_process</t>
  </si>
  <si>
    <t xml:space="preserve">1.800625e-05</t>
  </si>
  <si>
    <t xml:space="preserve">pyridoxine_biosynthetic_process</t>
  </si>
  <si>
    <t xml:space="preserve">pyridoxine_metabolic_process</t>
  </si>
  <si>
    <t xml:space="preserve">2.061597e-05</t>
  </si>
  <si>
    <t xml:space="preserve">quinone_cofactor_biosynthetic_process</t>
  </si>
  <si>
    <t xml:space="preserve">quinone_cofactor_metabolic_process</t>
  </si>
  <si>
    <t xml:space="preserve">3.301811e-07</t>
  </si>
  <si>
    <t xml:space="preserve">2.120928e-05</t>
  </si>
  <si>
    <t xml:space="preserve">3.208117e-09</t>
  </si>
  <si>
    <t xml:space="preserve">3.184785e-07</t>
  </si>
  <si>
    <t xml:space="preserve">2.096266e-05</t>
  </si>
  <si>
    <t xml:space="preserve">2.117034e-05</t>
  </si>
  <si>
    <t xml:space="preserve">response_to_abiotic_stimulus</t>
  </si>
  <si>
    <t xml:space="preserve">7.430362e-11</t>
  </si>
  <si>
    <t xml:space="preserve">9.434832e-09</t>
  </si>
  <si>
    <t xml:space="preserve">response_to_heat</t>
  </si>
  <si>
    <t xml:space="preserve">1.682036e-06</t>
  </si>
  <si>
    <t xml:space="preserve">9.003839e-05</t>
  </si>
  <si>
    <t xml:space="preserve">response_to_inorganic_substance</t>
  </si>
  <si>
    <t xml:space="preserve">response_to_oxidative_stress</t>
  </si>
  <si>
    <t xml:space="preserve">response_to_stimulus</t>
  </si>
  <si>
    <t xml:space="preserve">response_to_stress</t>
  </si>
  <si>
    <t xml:space="preserve">2.458134e-07</t>
  </si>
  <si>
    <t xml:space="preserve">1.617037e-05</t>
  </si>
  <si>
    <t xml:space="preserve">response_to_temperature_stimulus</t>
  </si>
  <si>
    <t xml:space="preserve">1.37938e-15</t>
  </si>
  <si>
    <t xml:space="preserve">5.379582e-13</t>
  </si>
  <si>
    <t xml:space="preserve">1.304037e-17</t>
  </si>
  <si>
    <t xml:space="preserve">1.424008e-14</t>
  </si>
  <si>
    <t xml:space="preserve">ribonucleoside_biosynthetic_process</t>
  </si>
  <si>
    <t xml:space="preserve">1.147042e-05</t>
  </si>
  <si>
    <t xml:space="preserve">5.66207e-09</t>
  </si>
  <si>
    <t xml:space="preserve">5.239814e-07</t>
  </si>
  <si>
    <t xml:space="preserve">6.543714e-09</t>
  </si>
  <si>
    <t xml:space="preserve">5.95478e-07</t>
  </si>
  <si>
    <t xml:space="preserve">ribonucleoside_triphosphate_biosynthetic_process</t>
  </si>
  <si>
    <t xml:space="preserve">secretion</t>
  </si>
  <si>
    <t xml:space="preserve">2.296811e-11</t>
  </si>
  <si>
    <t xml:space="preserve">4.045351e-09</t>
  </si>
  <si>
    <t xml:space="preserve">secretion_by_cell</t>
  </si>
  <si>
    <t xml:space="preserve">3.918934e-09</t>
  </si>
  <si>
    <t xml:space="preserve">7.681789e-06</t>
  </si>
  <si>
    <t xml:space="preserve">4.386635e-09</t>
  </si>
  <si>
    <t xml:space="preserve">4.27697e-07</t>
  </si>
  <si>
    <t xml:space="preserve">small_molecule_catabolic_process</t>
  </si>
  <si>
    <t xml:space="preserve">1.608445e-14</t>
  </si>
  <si>
    <t xml:space="preserve">5.165947e-12</t>
  </si>
  <si>
    <t xml:space="preserve">small_molecule_metabolic_process</t>
  </si>
  <si>
    <t xml:space="preserve">8.284267e-10</t>
  </si>
  <si>
    <t xml:space="preserve">9.046419e-08</t>
  </si>
  <si>
    <t xml:space="preserve">sporulation</t>
  </si>
  <si>
    <t xml:space="preserve">1.314411e-06</t>
  </si>
  <si>
    <t xml:space="preserve">7.398644e-05</t>
  </si>
  <si>
    <t xml:space="preserve">sulfur_amino_acid_biosynthetic_process</t>
  </si>
  <si>
    <t xml:space="preserve">1.050066e-16</t>
  </si>
  <si>
    <t xml:space="preserve">7.166698e-14</t>
  </si>
  <si>
    <t xml:space="preserve">1.741302e-11</t>
  </si>
  <si>
    <t xml:space="preserve">3.169169e-09</t>
  </si>
  <si>
    <t xml:space="preserve">2.597648e-13</t>
  </si>
  <si>
    <t xml:space="preserve">6.16659e-11</t>
  </si>
  <si>
    <t xml:space="preserve">sulfur_metabolic_process</t>
  </si>
  <si>
    <t xml:space="preserve">tetrapyrrole_biosynthetic_process</t>
  </si>
  <si>
    <t xml:space="preserve">4.213987e-11</t>
  </si>
  <si>
    <t xml:space="preserve">tetrapyrrole_metabolic_process</t>
  </si>
  <si>
    <t xml:space="preserve">7.176371e-17</t>
  </si>
  <si>
    <t xml:space="preserve">5.597569e-14</t>
  </si>
  <si>
    <t xml:space="preserve">translational_elongation</t>
  </si>
  <si>
    <t xml:space="preserve">3.361905e-06</t>
  </si>
  <si>
    <t xml:space="preserve">2.44592e-06</t>
  </si>
  <si>
    <t xml:space="preserve">transport</t>
  </si>
  <si>
    <t xml:space="preserve">1.871373e-09</t>
  </si>
  <si>
    <t xml:space="preserve">1.927868e-07</t>
  </si>
  <si>
    <t xml:space="preserve">1.963271e-07</t>
  </si>
  <si>
    <t xml:space="preserve">1.32339e-05</t>
  </si>
  <si>
    <t xml:space="preserve">ubiquinone_biosynthetic_process</t>
  </si>
  <si>
    <t xml:space="preserve">ubiquinone_metabolic_process</t>
  </si>
  <si>
    <t xml:space="preserve">vacuolar_protein_catabolic_process</t>
  </si>
  <si>
    <t xml:space="preserve">1.916343e-20</t>
  </si>
  <si>
    <t xml:space="preserve">5.231617e-17</t>
  </si>
  <si>
    <t xml:space="preserve">vitamin_B6_biosynthetic_process</t>
  </si>
  <si>
    <t xml:space="preserve">vitamin_B6_metabolic_process</t>
  </si>
  <si>
    <t xml:space="preserve">water_soluble_vitamin_biosynthetic_process</t>
  </si>
  <si>
    <t xml:space="preserve">water_soluble_vitamin_metabolic_proces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62.15"/>
    <col collapsed="false" customWidth="true" hidden="false" outlineLevel="0" max="2" min="2" style="1" width="20.09"/>
    <col collapsed="false" customWidth="true" hidden="false" outlineLevel="0" max="3" min="3" style="1" width="14.22"/>
    <col collapsed="false" customWidth="true" hidden="false" outlineLevel="0" max="4" min="4" style="0" width="13.01"/>
    <col collapsed="false" customWidth="true" hidden="false" outlineLevel="0" max="5" min="5" style="0" width="17.02"/>
    <col collapsed="false" customWidth="true" hidden="false" outlineLevel="0" max="6" min="6" style="0" width="12.45"/>
    <col collapsed="false" customWidth="true" hidden="false" outlineLevel="0" max="7" min="7" style="0" width="21.35"/>
    <col collapsed="false" customWidth="true" hidden="false" outlineLevel="0" max="8" min="8" style="0" width="23.31"/>
  </cols>
  <sheetData>
    <row r="1" s="3" customFormat="true" ht="14.1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2.8" hidden="false" customHeight="false" outlineLevel="0" collapsed="false">
      <c r="A2" s="0" t="s">
        <v>8</v>
      </c>
      <c r="B2" s="1" t="s">
        <v>9</v>
      </c>
      <c r="D2" s="4" t="s">
        <v>10</v>
      </c>
      <c r="E2" s="0" t="n">
        <v>0.02363783</v>
      </c>
      <c r="F2" s="0" t="n">
        <v>0.2256339</v>
      </c>
      <c r="G2" s="0" t="n">
        <v>0.0464903649372204</v>
      </c>
      <c r="H2" s="0" t="n">
        <v>0.0464903649372204</v>
      </c>
    </row>
    <row r="3" customFormat="false" ht="12.8" hidden="false" customHeight="false" outlineLevel="0" collapsed="false">
      <c r="A3" s="0" t="s">
        <v>11</v>
      </c>
      <c r="B3" s="1" t="s">
        <v>9</v>
      </c>
      <c r="D3" s="4" t="s">
        <v>12</v>
      </c>
      <c r="E3" s="0" t="n">
        <v>0.004614144</v>
      </c>
      <c r="F3" s="0" t="n">
        <v>0.06978734</v>
      </c>
      <c r="G3" s="0" t="n">
        <v>0.0456640371689563</v>
      </c>
      <c r="H3" s="0" t="n">
        <v>0.045427625805114</v>
      </c>
    </row>
    <row r="4" customFormat="false" ht="12.8" hidden="false" customHeight="false" outlineLevel="0" collapsed="false">
      <c r="A4" s="0" t="s">
        <v>13</v>
      </c>
      <c r="B4" s="1" t="s">
        <v>9</v>
      </c>
      <c r="D4" s="4" t="s">
        <v>10</v>
      </c>
      <c r="E4" s="0" t="n">
        <v>0.02363783</v>
      </c>
      <c r="F4" s="0" t="n">
        <v>0.2252401</v>
      </c>
      <c r="G4" s="0" t="n">
        <v>0.0464903649372204</v>
      </c>
      <c r="H4" s="0" t="n">
        <v>0.0464903649372204</v>
      </c>
    </row>
    <row r="5" customFormat="false" ht="12.8" hidden="false" customHeight="false" outlineLevel="0" collapsed="false">
      <c r="A5" s="0" t="s">
        <v>14</v>
      </c>
      <c r="B5" s="1" t="s">
        <v>9</v>
      </c>
      <c r="D5" s="4" t="s">
        <v>10</v>
      </c>
      <c r="E5" s="0" t="n">
        <v>0.02363783</v>
      </c>
      <c r="F5" s="0" t="n">
        <v>0.2248477</v>
      </c>
      <c r="G5" s="0" t="n">
        <v>0.0464903649372204</v>
      </c>
      <c r="H5" s="0" t="n">
        <v>0.0464903649372204</v>
      </c>
    </row>
    <row r="6" customFormat="false" ht="12.8" hidden="false" customHeight="false" outlineLevel="0" collapsed="false">
      <c r="A6" s="0" t="s">
        <v>15</v>
      </c>
      <c r="B6" s="1" t="s">
        <v>9</v>
      </c>
      <c r="D6" s="4" t="s">
        <v>16</v>
      </c>
      <c r="E6" s="0" t="n">
        <v>0.02346541</v>
      </c>
      <c r="F6" s="0" t="n">
        <v>0.224774</v>
      </c>
      <c r="G6" s="0" t="n">
        <v>0.0493532726904489</v>
      </c>
      <c r="H6" s="0" t="n">
        <v>0.0494401753193561</v>
      </c>
    </row>
    <row r="7" customFormat="false" ht="12.8" hidden="false" customHeight="false" outlineLevel="0" collapsed="false">
      <c r="A7" s="0" t="s">
        <v>17</v>
      </c>
      <c r="B7" s="1" t="s">
        <v>9</v>
      </c>
      <c r="D7" s="4" t="s">
        <v>10</v>
      </c>
      <c r="E7" s="0" t="n">
        <v>0.02363783</v>
      </c>
      <c r="F7" s="0" t="n">
        <v>0.2244566</v>
      </c>
      <c r="G7" s="0" t="n">
        <v>0.0464903649372204</v>
      </c>
      <c r="H7" s="0" t="n">
        <v>0.0464903649372204</v>
      </c>
    </row>
    <row r="8" customFormat="false" ht="12.8" hidden="false" customHeight="false" outlineLevel="0" collapsed="false">
      <c r="A8" s="0" t="s">
        <v>18</v>
      </c>
      <c r="B8" s="1" t="s">
        <v>9</v>
      </c>
      <c r="D8" s="4" t="s">
        <v>19</v>
      </c>
      <c r="E8" s="0" t="n">
        <v>0.01969498</v>
      </c>
      <c r="F8" s="0" t="n">
        <v>0.1987701</v>
      </c>
      <c r="G8" s="0" t="n">
        <v>0.0506959961784612</v>
      </c>
      <c r="H8" s="0" t="n">
        <v>0.0505140534998622</v>
      </c>
    </row>
    <row r="9" customFormat="false" ht="12.8" hidden="false" customHeight="false" outlineLevel="0" collapsed="false">
      <c r="A9" s="0" t="s">
        <v>20</v>
      </c>
      <c r="B9" s="1" t="s">
        <v>9</v>
      </c>
      <c r="D9" s="4" t="s">
        <v>21</v>
      </c>
      <c r="E9" s="0" t="n">
        <v>0.01185934</v>
      </c>
      <c r="F9" s="0" t="n">
        <v>0.138359</v>
      </c>
      <c r="G9" s="0" t="n">
        <v>0.0525002438524571</v>
      </c>
      <c r="H9" s="0" t="n">
        <v>0.0526025780025195</v>
      </c>
    </row>
    <row r="10" customFormat="false" ht="12.8" hidden="false" customHeight="false" outlineLevel="0" collapsed="false">
      <c r="A10" s="0" t="s">
        <v>22</v>
      </c>
      <c r="B10" s="1" t="s">
        <v>9</v>
      </c>
      <c r="D10" s="4" t="s">
        <v>23</v>
      </c>
      <c r="E10" s="0" t="n">
        <v>0.01038873</v>
      </c>
      <c r="F10" s="0" t="n">
        <v>0.1271805</v>
      </c>
      <c r="G10" s="0" t="n">
        <v>0.0525002438524571</v>
      </c>
      <c r="H10" s="0" t="n">
        <v>0.0526025780025195</v>
      </c>
    </row>
    <row r="11" customFormat="false" ht="12.8" hidden="false" customHeight="false" outlineLevel="0" collapsed="false">
      <c r="A11" s="0" t="s">
        <v>24</v>
      </c>
      <c r="B11" s="1" t="s">
        <v>9</v>
      </c>
      <c r="D11" s="4" t="s">
        <v>25</v>
      </c>
      <c r="E11" s="0" t="n">
        <v>0.01488312</v>
      </c>
      <c r="F11" s="0" t="n">
        <v>0.1628494</v>
      </c>
      <c r="G11" s="0" t="n">
        <v>0.0457600180365633</v>
      </c>
      <c r="H11" s="0" t="n">
        <v>0.0455399085150705</v>
      </c>
    </row>
    <row r="12" customFormat="false" ht="12.8" hidden="false" customHeight="false" outlineLevel="0" collapsed="false">
      <c r="A12" s="0" t="s">
        <v>26</v>
      </c>
      <c r="B12" s="1" t="s">
        <v>9</v>
      </c>
      <c r="D12" s="4" t="s">
        <v>27</v>
      </c>
      <c r="E12" s="0" t="n">
        <v>0.01647939</v>
      </c>
      <c r="F12" s="0" t="n">
        <v>0.1747136</v>
      </c>
      <c r="G12" s="0" t="n">
        <v>0.0506959961784612</v>
      </c>
      <c r="H12" s="0" t="n">
        <v>0.0505140534998622</v>
      </c>
    </row>
    <row r="13" customFormat="false" ht="12.8" hidden="false" customHeight="false" outlineLevel="0" collapsed="false">
      <c r="A13" s="0" t="s">
        <v>28</v>
      </c>
      <c r="B13" s="1" t="s">
        <v>9</v>
      </c>
      <c r="D13" s="4" t="s">
        <v>29</v>
      </c>
      <c r="E13" s="0" t="n">
        <v>0.01546503</v>
      </c>
      <c r="F13" s="0" t="n">
        <v>0.1672061</v>
      </c>
      <c r="G13" s="0" t="n">
        <v>0.0420277593280067</v>
      </c>
      <c r="H13" s="0" t="n">
        <v>0.0420277593280067</v>
      </c>
    </row>
    <row r="14" customFormat="false" ht="12.8" hidden="false" customHeight="false" outlineLevel="0" collapsed="false">
      <c r="A14" s="0" t="s">
        <v>30</v>
      </c>
      <c r="B14" s="1" t="s">
        <v>9</v>
      </c>
      <c r="D14" s="4" t="s">
        <v>29</v>
      </c>
      <c r="E14" s="0" t="n">
        <v>0.01546503</v>
      </c>
      <c r="F14" s="0" t="n">
        <v>0.1668756</v>
      </c>
      <c r="G14" s="0" t="n">
        <v>0.0420277593280067</v>
      </c>
      <c r="H14" s="0" t="n">
        <v>0.0420277593280067</v>
      </c>
    </row>
    <row r="15" customFormat="false" ht="12.8" hidden="false" customHeight="false" outlineLevel="0" collapsed="false">
      <c r="A15" s="0" t="s">
        <v>31</v>
      </c>
      <c r="B15" s="1" t="s">
        <v>9</v>
      </c>
      <c r="D15" s="4" t="s">
        <v>32</v>
      </c>
      <c r="E15" s="0" t="n">
        <v>0.0009188675</v>
      </c>
      <c r="F15" s="0" t="n">
        <v>0.02125854</v>
      </c>
      <c r="G15" s="0" t="n">
        <v>0.048682026993255</v>
      </c>
      <c r="H15" s="0" t="n">
        <v>0.0486507637241703</v>
      </c>
    </row>
    <row r="16" customFormat="false" ht="12.8" hidden="false" customHeight="false" outlineLevel="0" collapsed="false">
      <c r="A16" s="0" t="s">
        <v>33</v>
      </c>
      <c r="B16" s="1" t="s">
        <v>9</v>
      </c>
      <c r="D16" s="4" t="s">
        <v>32</v>
      </c>
      <c r="E16" s="0" t="n">
        <v>0.0009188675</v>
      </c>
      <c r="F16" s="0" t="n">
        <v>0.02116885</v>
      </c>
      <c r="G16" s="0" t="n">
        <v>0.048682026993255</v>
      </c>
      <c r="H16" s="0" t="n">
        <v>0.0486507637241703</v>
      </c>
    </row>
    <row r="17" customFormat="false" ht="12.8" hidden="false" customHeight="false" outlineLevel="0" collapsed="false">
      <c r="A17" s="0" t="s">
        <v>34</v>
      </c>
      <c r="B17" s="1" t="s">
        <v>9</v>
      </c>
      <c r="D17" s="4" t="s">
        <v>35</v>
      </c>
      <c r="E17" s="0" t="n">
        <v>0.01028621</v>
      </c>
      <c r="F17" s="0" t="n">
        <v>0.1267781</v>
      </c>
      <c r="G17" s="0" t="n">
        <v>0.0534086966501201</v>
      </c>
      <c r="H17" s="0" t="n">
        <v>0.0533797276430858</v>
      </c>
    </row>
    <row r="18" customFormat="false" ht="12.8" hidden="false" customHeight="false" outlineLevel="0" collapsed="false">
      <c r="A18" s="0" t="s">
        <v>36</v>
      </c>
      <c r="B18" s="1" t="s">
        <v>9</v>
      </c>
      <c r="D18" s="4" t="s">
        <v>37</v>
      </c>
      <c r="E18" s="0" t="n">
        <v>0.01966643</v>
      </c>
      <c r="F18" s="0" t="n">
        <v>0.1988495</v>
      </c>
      <c r="G18" s="0" t="n">
        <v>0.0533893169431504</v>
      </c>
      <c r="H18" s="0" t="n">
        <v>0.0533772875736482</v>
      </c>
    </row>
    <row r="19" customFormat="false" ht="12.8" hidden="false" customHeight="false" outlineLevel="0" collapsed="false">
      <c r="A19" s="0" t="s">
        <v>38</v>
      </c>
      <c r="B19" s="1" t="s">
        <v>9</v>
      </c>
      <c r="D19" s="4" t="s">
        <v>39</v>
      </c>
      <c r="E19" s="0" t="n">
        <v>0.01090077</v>
      </c>
      <c r="F19" s="0" t="n">
        <v>0.1308093</v>
      </c>
      <c r="G19" s="0" t="n">
        <v>0.0507954790815795</v>
      </c>
      <c r="H19" s="0" t="n">
        <v>0.0507954790815795</v>
      </c>
    </row>
    <row r="20" customFormat="false" ht="12.8" hidden="false" customHeight="false" outlineLevel="0" collapsed="false">
      <c r="A20" s="0" t="s">
        <v>40</v>
      </c>
      <c r="B20" s="1" t="s">
        <v>9</v>
      </c>
      <c r="D20" s="4" t="s">
        <v>41</v>
      </c>
      <c r="E20" s="0" t="n">
        <v>0.007518422</v>
      </c>
      <c r="F20" s="0" t="n">
        <v>0.09891707</v>
      </c>
      <c r="G20" s="0" t="n">
        <v>0.0505502106719271</v>
      </c>
      <c r="H20" s="0" t="n">
        <v>0.0505136568945651</v>
      </c>
    </row>
    <row r="21" customFormat="false" ht="12.8" hidden="false" customHeight="false" outlineLevel="0" collapsed="false">
      <c r="A21" s="0" t="s">
        <v>42</v>
      </c>
      <c r="B21" s="1" t="s">
        <v>9</v>
      </c>
      <c r="D21" s="4" t="s">
        <v>43</v>
      </c>
      <c r="E21" s="0" t="n">
        <v>0.01805504</v>
      </c>
      <c r="F21" s="0" t="n">
        <v>0.1863526</v>
      </c>
      <c r="G21" s="0" t="n">
        <v>0.0503289131686298</v>
      </c>
      <c r="H21" s="0" t="n">
        <v>0.0501987644046039</v>
      </c>
    </row>
    <row r="22" customFormat="false" ht="12.8" hidden="false" customHeight="false" outlineLevel="0" collapsed="false">
      <c r="A22" s="0" t="s">
        <v>44</v>
      </c>
      <c r="B22" s="1" t="s">
        <v>9</v>
      </c>
      <c r="D22" s="4" t="s">
        <v>45</v>
      </c>
      <c r="E22" s="0" t="n">
        <v>0.001504197</v>
      </c>
      <c r="F22" s="0" t="n">
        <v>0.03075999</v>
      </c>
      <c r="G22" s="0" t="n">
        <v>0.0506771442256944</v>
      </c>
      <c r="H22" s="0" t="n">
        <v>0.050592124313179</v>
      </c>
    </row>
    <row r="23" customFormat="false" ht="12.8" hidden="false" customHeight="false" outlineLevel="0" collapsed="false">
      <c r="A23" s="0" t="s">
        <v>46</v>
      </c>
      <c r="B23" s="1" t="s">
        <v>9</v>
      </c>
      <c r="D23" s="4" t="s">
        <v>47</v>
      </c>
      <c r="E23" s="0" t="n">
        <v>0.002790142</v>
      </c>
      <c r="F23" s="0" t="n">
        <v>0.04805733</v>
      </c>
      <c r="G23" s="0" t="n">
        <v>0.0507073135568436</v>
      </c>
      <c r="H23" s="0" t="n">
        <v>0.050625475836603</v>
      </c>
    </row>
    <row r="24" customFormat="false" ht="14.1" hidden="false" customHeight="false" outlineLevel="0" collapsed="false">
      <c r="A24" s="0" t="s">
        <v>48</v>
      </c>
      <c r="B24" s="5" t="s">
        <v>49</v>
      </c>
      <c r="C24" s="6" t="b">
        <f aca="false">TRUE()</f>
        <v>1</v>
      </c>
      <c r="D24" s="0" t="n">
        <v>-0.001023649</v>
      </c>
      <c r="E24" s="0" t="n">
        <v>0.002594659</v>
      </c>
      <c r="F24" s="0" t="n">
        <v>0.04599622</v>
      </c>
      <c r="G24" s="0" t="n">
        <v>0.0525470447005859</v>
      </c>
      <c r="H24" s="0" t="n">
        <v>0.052912714636824</v>
      </c>
    </row>
    <row r="25" customFormat="false" ht="14.1" hidden="false" customHeight="false" outlineLevel="0" collapsed="false">
      <c r="A25" s="0" t="s">
        <v>48</v>
      </c>
      <c r="B25" s="5" t="s">
        <v>49</v>
      </c>
      <c r="C25" s="6" t="b">
        <f aca="false">FALSE()</f>
        <v>0</v>
      </c>
      <c r="G25" s="0" t="n">
        <v>0.0531049054528864</v>
      </c>
      <c r="H25" s="0" t="n">
        <v>0.0530421159309824</v>
      </c>
    </row>
    <row r="26" customFormat="false" ht="14.1" hidden="false" customHeight="false" outlineLevel="0" collapsed="false">
      <c r="A26" s="0" t="s">
        <v>50</v>
      </c>
      <c r="B26" s="5" t="s">
        <v>49</v>
      </c>
      <c r="C26" s="6" t="b">
        <f aca="false">TRUE()</f>
        <v>1</v>
      </c>
      <c r="D26" s="0" t="n">
        <v>-0.0006434742</v>
      </c>
      <c r="E26" s="0" t="n">
        <v>0.01186232</v>
      </c>
      <c r="F26" s="0" t="n">
        <v>0.1380987</v>
      </c>
      <c r="G26" s="0" t="n">
        <v>0.0498025928181925</v>
      </c>
      <c r="H26" s="0" t="n">
        <v>0.0498127425330253</v>
      </c>
    </row>
    <row r="27" customFormat="false" ht="14.1" hidden="false" customHeight="false" outlineLevel="0" collapsed="false">
      <c r="A27" s="0" t="s">
        <v>50</v>
      </c>
      <c r="B27" s="5" t="s">
        <v>49</v>
      </c>
      <c r="C27" s="6" t="b">
        <f aca="false">FALSE()</f>
        <v>0</v>
      </c>
      <c r="G27" s="0" t="n">
        <v>0.0502143998521618</v>
      </c>
      <c r="H27" s="0" t="n">
        <v>0.0498911270841704</v>
      </c>
    </row>
    <row r="28" customFormat="false" ht="14.1" hidden="false" customHeight="false" outlineLevel="0" collapsed="false">
      <c r="A28" s="0" t="s">
        <v>51</v>
      </c>
      <c r="B28" s="5" t="s">
        <v>49</v>
      </c>
      <c r="C28" s="6" t="b">
        <f aca="false">TRUE()</f>
        <v>1</v>
      </c>
      <c r="D28" s="0" t="n">
        <v>0.002121704</v>
      </c>
      <c r="E28" s="0" t="n">
        <v>0.000432042</v>
      </c>
      <c r="F28" s="0" t="n">
        <v>0.01145121</v>
      </c>
      <c r="G28" s="0" t="n">
        <v>0.0434787324118905</v>
      </c>
      <c r="H28" s="0" t="n">
        <v>0.0430306475253661</v>
      </c>
    </row>
    <row r="29" customFormat="false" ht="14.1" hidden="false" customHeight="false" outlineLevel="0" collapsed="false">
      <c r="A29" s="0" t="s">
        <v>51</v>
      </c>
      <c r="B29" s="5" t="s">
        <v>49</v>
      </c>
      <c r="C29" s="6" t="b">
        <f aca="false">FALSE()</f>
        <v>0</v>
      </c>
      <c r="G29" s="0" t="n">
        <v>0.0426196953730571</v>
      </c>
      <c r="H29" s="0" t="n">
        <v>0.0422876540701417</v>
      </c>
    </row>
    <row r="30" customFormat="false" ht="14.1" hidden="false" customHeight="false" outlineLevel="0" collapsed="false">
      <c r="A30" s="0" t="s">
        <v>52</v>
      </c>
      <c r="B30" s="5" t="s">
        <v>49</v>
      </c>
      <c r="C30" s="6" t="b">
        <f aca="false">TRUE()</f>
        <v>1</v>
      </c>
      <c r="D30" s="0" t="n">
        <v>0.001047668</v>
      </c>
      <c r="E30" s="0" t="n">
        <v>0.003174786</v>
      </c>
      <c r="F30" s="0" t="n">
        <v>0.05236959</v>
      </c>
      <c r="G30" s="0" t="n">
        <v>0.0465262999266391</v>
      </c>
      <c r="H30" s="0" t="n">
        <v>0.0462525651991542</v>
      </c>
    </row>
    <row r="31" customFormat="false" ht="14.1" hidden="false" customHeight="false" outlineLevel="0" collapsed="false">
      <c r="A31" s="0" t="s">
        <v>52</v>
      </c>
      <c r="B31" s="5" t="s">
        <v>49</v>
      </c>
      <c r="C31" s="6" t="b">
        <f aca="false">FALSE()</f>
        <v>0</v>
      </c>
      <c r="G31" s="0" t="n">
        <v>0.0457655259447457</v>
      </c>
      <c r="H31" s="0" t="n">
        <v>0.045577384640244</v>
      </c>
    </row>
    <row r="32" customFormat="false" ht="14.1" hidden="false" customHeight="false" outlineLevel="0" collapsed="false">
      <c r="A32" s="0" t="s">
        <v>53</v>
      </c>
      <c r="B32" s="5" t="s">
        <v>49</v>
      </c>
      <c r="C32" s="6" t="b">
        <f aca="false">TRUE()</f>
        <v>1</v>
      </c>
      <c r="D32" s="0" t="n">
        <v>0.002121704</v>
      </c>
      <c r="E32" s="0" t="n">
        <v>0.000432042</v>
      </c>
      <c r="F32" s="0" t="n">
        <v>0.01139589</v>
      </c>
      <c r="G32" s="0" t="n">
        <v>0.0434787324118905</v>
      </c>
      <c r="H32" s="0" t="n">
        <v>0.0430306475253661</v>
      </c>
    </row>
    <row r="33" customFormat="false" ht="14.1" hidden="false" customHeight="false" outlineLevel="0" collapsed="false">
      <c r="A33" s="0" t="s">
        <v>53</v>
      </c>
      <c r="B33" s="5" t="s">
        <v>49</v>
      </c>
      <c r="C33" s="6" t="b">
        <f aca="false">FALSE()</f>
        <v>0</v>
      </c>
      <c r="G33" s="0" t="n">
        <v>0.0426196953730571</v>
      </c>
      <c r="H33" s="0" t="n">
        <v>0.0422876540701417</v>
      </c>
    </row>
    <row r="34" customFormat="false" ht="14.1" hidden="false" customHeight="false" outlineLevel="0" collapsed="false">
      <c r="A34" s="0" t="s">
        <v>54</v>
      </c>
      <c r="B34" s="5" t="s">
        <v>49</v>
      </c>
      <c r="C34" s="6" t="b">
        <f aca="false">TRUE()</f>
        <v>1</v>
      </c>
      <c r="D34" s="0" t="n">
        <v>0.002121704</v>
      </c>
      <c r="E34" s="0" t="n">
        <v>0.000432042</v>
      </c>
      <c r="F34" s="0" t="n">
        <v>0.0113411</v>
      </c>
      <c r="G34" s="0" t="n">
        <v>0.0434787324118905</v>
      </c>
      <c r="H34" s="0" t="n">
        <v>0.0430306475253661</v>
      </c>
    </row>
    <row r="35" customFormat="false" ht="14.1" hidden="false" customHeight="false" outlineLevel="0" collapsed="false">
      <c r="A35" s="0" t="s">
        <v>54</v>
      </c>
      <c r="B35" s="5" t="s">
        <v>49</v>
      </c>
      <c r="C35" s="6" t="b">
        <f aca="false">FALSE()</f>
        <v>0</v>
      </c>
      <c r="G35" s="0" t="n">
        <v>0.0426196953730571</v>
      </c>
      <c r="H35" s="0" t="n">
        <v>0.0422876540701417</v>
      </c>
    </row>
    <row r="36" customFormat="false" ht="14.1" hidden="false" customHeight="false" outlineLevel="0" collapsed="false">
      <c r="A36" s="0" t="s">
        <v>55</v>
      </c>
      <c r="B36" s="5" t="s">
        <v>49</v>
      </c>
      <c r="C36" s="6" t="b">
        <f aca="false">TRUE()</f>
        <v>1</v>
      </c>
      <c r="D36" s="0" t="n">
        <v>-0.0007730066</v>
      </c>
      <c r="E36" s="0" t="n">
        <v>0.01250551</v>
      </c>
      <c r="F36" s="0" t="n">
        <v>0.1425471</v>
      </c>
      <c r="G36" s="0" t="n">
        <v>0.0490300009843238</v>
      </c>
      <c r="H36" s="0" t="n">
        <v>0.0490444203178506</v>
      </c>
    </row>
    <row r="37" customFormat="false" ht="14.1" hidden="false" customHeight="false" outlineLevel="0" collapsed="false">
      <c r="A37" s="0" t="s">
        <v>55</v>
      </c>
      <c r="B37" s="5" t="s">
        <v>49</v>
      </c>
      <c r="C37" s="6" t="b">
        <f aca="false">FALSE()</f>
        <v>0</v>
      </c>
      <c r="G37" s="0" t="n">
        <v>0.0494469516280282</v>
      </c>
      <c r="H37" s="0" t="n">
        <v>0.0494000221183472</v>
      </c>
    </row>
    <row r="38" customFormat="false" ht="14.1" hidden="false" customHeight="false" outlineLevel="0" collapsed="false">
      <c r="A38" s="0" t="s">
        <v>56</v>
      </c>
      <c r="B38" s="5" t="s">
        <v>49</v>
      </c>
      <c r="C38" s="6" t="b">
        <f aca="false">TRUE()</f>
        <v>1</v>
      </c>
      <c r="D38" s="0" t="n">
        <v>0.00184122</v>
      </c>
      <c r="E38" s="0" t="n">
        <v>0.0003321748</v>
      </c>
      <c r="F38" s="0" t="n">
        <v>0.009397277</v>
      </c>
      <c r="G38" s="0" t="n">
        <v>0.0441911965615823</v>
      </c>
      <c r="H38" s="0" t="n">
        <v>0.0437494243074487</v>
      </c>
    </row>
    <row r="39" customFormat="false" ht="14.1" hidden="false" customHeight="false" outlineLevel="0" collapsed="false">
      <c r="A39" s="0" t="s">
        <v>56</v>
      </c>
      <c r="B39" s="5" t="s">
        <v>49</v>
      </c>
      <c r="C39" s="6" t="b">
        <f aca="false">FALSE()</f>
        <v>0</v>
      </c>
      <c r="G39" s="0" t="n">
        <v>0.043359550401276</v>
      </c>
      <c r="H39" s="0" t="n">
        <v>0.043180766509812</v>
      </c>
    </row>
    <row r="40" customFormat="false" ht="14.1" hidden="false" customHeight="false" outlineLevel="0" collapsed="false">
      <c r="A40" s="0" t="s">
        <v>57</v>
      </c>
      <c r="B40" s="5" t="s">
        <v>49</v>
      </c>
      <c r="C40" s="6" t="b">
        <f aca="false">TRUE()</f>
        <v>1</v>
      </c>
      <c r="D40" s="0" t="n">
        <v>-0.0002834692</v>
      </c>
      <c r="E40" s="0" t="n">
        <v>0.0155922</v>
      </c>
      <c r="F40" s="0" t="n">
        <v>0.167916</v>
      </c>
      <c r="G40" s="0" t="n">
        <v>0.0498292977370662</v>
      </c>
      <c r="H40" s="0" t="n">
        <v>0.0498404070956494</v>
      </c>
    </row>
    <row r="41" customFormat="false" ht="14.1" hidden="false" customHeight="false" outlineLevel="0" collapsed="false">
      <c r="A41" s="0" t="s">
        <v>57</v>
      </c>
      <c r="B41" s="5" t="s">
        <v>49</v>
      </c>
      <c r="C41" s="6" t="b">
        <f aca="false">FALSE()</f>
        <v>0</v>
      </c>
      <c r="G41" s="0" t="n">
        <v>0.0499654376942692</v>
      </c>
      <c r="H41" s="0" t="n">
        <v>0.0500001266008653</v>
      </c>
    </row>
    <row r="42" customFormat="false" ht="14.1" hidden="false" customHeight="false" outlineLevel="0" collapsed="false">
      <c r="A42" s="0" t="s">
        <v>58</v>
      </c>
      <c r="B42" s="5" t="s">
        <v>49</v>
      </c>
      <c r="C42" s="6" t="b">
        <f aca="false">TRUE()</f>
        <v>1</v>
      </c>
      <c r="D42" s="0" t="n">
        <v>-0.0003208703</v>
      </c>
      <c r="E42" s="0" t="n">
        <v>0.01301072</v>
      </c>
      <c r="F42" s="0" t="n">
        <v>0.1470778</v>
      </c>
      <c r="G42" s="0" t="n">
        <v>0.0501316780775873</v>
      </c>
      <c r="H42" s="0" t="n">
        <v>0.050148426565422</v>
      </c>
    </row>
    <row r="43" customFormat="false" ht="14.1" hidden="false" customHeight="false" outlineLevel="0" collapsed="false">
      <c r="A43" s="0" t="s">
        <v>58</v>
      </c>
      <c r="B43" s="5" t="s">
        <v>49</v>
      </c>
      <c r="C43" s="6" t="b">
        <f aca="false">FALSE()</f>
        <v>0</v>
      </c>
      <c r="G43" s="0" t="n">
        <v>0.0502990693709097</v>
      </c>
      <c r="H43" s="0" t="n">
        <v>0.0503284003937896</v>
      </c>
    </row>
    <row r="44" customFormat="false" ht="14.1" hidden="false" customHeight="false" outlineLevel="0" collapsed="false">
      <c r="A44" s="0" t="s">
        <v>59</v>
      </c>
      <c r="B44" s="5" t="s">
        <v>49</v>
      </c>
      <c r="C44" s="6" t="b">
        <f aca="false">TRUE()</f>
        <v>1</v>
      </c>
      <c r="D44" s="0" t="n">
        <v>-0.0008609433</v>
      </c>
      <c r="E44" s="0" t="n">
        <v>0.00907432</v>
      </c>
      <c r="F44" s="0" t="n">
        <v>0.1157612</v>
      </c>
      <c r="G44" s="0" t="n">
        <v>0.0273591910320467</v>
      </c>
      <c r="H44" s="0" t="n">
        <v>0.0275687045791234</v>
      </c>
    </row>
    <row r="45" customFormat="false" ht="14.1" hidden="false" customHeight="false" outlineLevel="0" collapsed="false">
      <c r="A45" s="0" t="s">
        <v>59</v>
      </c>
      <c r="B45" s="5" t="s">
        <v>49</v>
      </c>
      <c r="C45" s="6" t="b">
        <f aca="false">FALSE()</f>
        <v>0</v>
      </c>
      <c r="G45" s="0" t="n">
        <v>0.0280145353166175</v>
      </c>
      <c r="H45" s="0" t="n">
        <v>0.0280277661917077</v>
      </c>
    </row>
    <row r="46" customFormat="false" ht="14.1" hidden="false" customHeight="false" outlineLevel="0" collapsed="false">
      <c r="A46" s="0" t="s">
        <v>60</v>
      </c>
      <c r="B46" s="5" t="s">
        <v>49</v>
      </c>
      <c r="C46" s="6" t="b">
        <f aca="false">TRUE()</f>
        <v>1</v>
      </c>
      <c r="D46" s="0" t="n">
        <v>-0.0009924294</v>
      </c>
      <c r="E46" s="0" t="n">
        <v>0.003166217</v>
      </c>
      <c r="F46" s="0" t="n">
        <v>0.0523865</v>
      </c>
      <c r="G46" s="0" t="n">
        <v>0.0513800264441894</v>
      </c>
      <c r="H46" s="0" t="n">
        <v>0.0516337406435442</v>
      </c>
    </row>
    <row r="47" customFormat="false" ht="14.1" hidden="false" customHeight="false" outlineLevel="0" collapsed="false">
      <c r="A47" s="0" t="s">
        <v>60</v>
      </c>
      <c r="B47" s="5" t="s">
        <v>49</v>
      </c>
      <c r="C47" s="6" t="b">
        <f aca="false">FALSE()</f>
        <v>0</v>
      </c>
      <c r="G47" s="0" t="n">
        <v>0.0519568124046554</v>
      </c>
      <c r="H47" s="0" t="n">
        <v>0.0518918927727415</v>
      </c>
    </row>
    <row r="48" customFormat="false" ht="14.1" hidden="false" customHeight="false" outlineLevel="0" collapsed="false">
      <c r="A48" s="0" t="s">
        <v>61</v>
      </c>
      <c r="B48" s="5" t="s">
        <v>49</v>
      </c>
      <c r="C48" s="6" t="b">
        <f aca="false">TRUE()</f>
        <v>1</v>
      </c>
      <c r="D48" s="0" t="n">
        <v>-0.0005394095</v>
      </c>
      <c r="E48" s="0" t="n">
        <v>0.01339331</v>
      </c>
      <c r="F48" s="0" t="n">
        <v>0.1492397</v>
      </c>
      <c r="G48" s="0" t="n">
        <v>0.0480986946033167</v>
      </c>
      <c r="H48" s="0" t="n">
        <v>0.0481056600940118</v>
      </c>
    </row>
    <row r="49" customFormat="false" ht="14.1" hidden="false" customHeight="false" outlineLevel="0" collapsed="false">
      <c r="A49" s="0" t="s">
        <v>61</v>
      </c>
      <c r="B49" s="5" t="s">
        <v>49</v>
      </c>
      <c r="C49" s="6" t="b">
        <f aca="false">FALSE()</f>
        <v>0</v>
      </c>
      <c r="G49" s="0" t="n">
        <v>0.0485664504283656</v>
      </c>
      <c r="H49" s="0" t="n">
        <v>0.0483612735554533</v>
      </c>
    </row>
    <row r="50" customFormat="false" ht="14.1" hidden="false" customHeight="false" outlineLevel="0" collapsed="false">
      <c r="A50" s="0" t="s">
        <v>62</v>
      </c>
      <c r="B50" s="5" t="s">
        <v>49</v>
      </c>
      <c r="C50" s="6" t="b">
        <f aca="false">TRUE()</f>
        <v>1</v>
      </c>
      <c r="D50" s="0" t="n">
        <v>-0.0001773115</v>
      </c>
      <c r="E50" s="0" t="n">
        <v>0.02191868</v>
      </c>
      <c r="F50" s="0" t="n">
        <v>0.2171978</v>
      </c>
      <c r="G50" s="0" t="n">
        <v>0.0498005345051286</v>
      </c>
      <c r="H50" s="0" t="n">
        <v>0.0498651706164585</v>
      </c>
    </row>
    <row r="51" customFormat="false" ht="14.1" hidden="false" customHeight="false" outlineLevel="0" collapsed="false">
      <c r="A51" s="0" t="s">
        <v>62</v>
      </c>
      <c r="B51" s="5" t="s">
        <v>49</v>
      </c>
      <c r="C51" s="6" t="b">
        <f aca="false">FALSE()</f>
        <v>0</v>
      </c>
      <c r="G51" s="0" t="n">
        <v>0.049894914614897</v>
      </c>
      <c r="H51" s="0" t="n">
        <v>0.0498842917453993</v>
      </c>
    </row>
    <row r="52" customFormat="false" ht="14.1" hidden="false" customHeight="false" outlineLevel="0" collapsed="false">
      <c r="A52" s="0" t="s">
        <v>63</v>
      </c>
      <c r="B52" s="5" t="s">
        <v>49</v>
      </c>
      <c r="C52" s="6" t="b">
        <f aca="false">TRUE()</f>
        <v>1</v>
      </c>
      <c r="D52" s="0" t="n">
        <v>0.002262996</v>
      </c>
      <c r="E52" s="0" t="n">
        <v>0.0002583825</v>
      </c>
      <c r="F52" s="0" t="n">
        <v>0.007625775</v>
      </c>
      <c r="G52" s="0" t="n">
        <v>0.0395228635118043</v>
      </c>
      <c r="H52" s="0" t="n">
        <v>0.0394559536829775</v>
      </c>
    </row>
    <row r="53" customFormat="false" ht="14.1" hidden="false" customHeight="false" outlineLevel="0" collapsed="false">
      <c r="A53" s="0" t="s">
        <v>63</v>
      </c>
      <c r="B53" s="5" t="s">
        <v>49</v>
      </c>
      <c r="C53" s="6" t="b">
        <f aca="false">FALSE()</f>
        <v>0</v>
      </c>
      <c r="G53" s="0" t="n">
        <v>0.0384035430925159</v>
      </c>
      <c r="H53" s="0" t="n">
        <v>0.0389885892127004</v>
      </c>
    </row>
    <row r="54" customFormat="false" ht="14.1" hidden="false" customHeight="false" outlineLevel="0" collapsed="false">
      <c r="A54" s="0" t="s">
        <v>64</v>
      </c>
      <c r="B54" s="5" t="s">
        <v>49</v>
      </c>
      <c r="C54" s="6" t="b">
        <f aca="false">TRUE()</f>
        <v>1</v>
      </c>
      <c r="D54" s="0" t="n">
        <v>0.004874524</v>
      </c>
      <c r="E54" s="0" t="n">
        <v>0.00124264</v>
      </c>
      <c r="F54" s="0" t="n">
        <v>0.02703112</v>
      </c>
      <c r="G54" s="0" t="n">
        <v>0.0313194971059504</v>
      </c>
      <c r="H54" s="0" t="n">
        <v>0.0293281943355546</v>
      </c>
    </row>
    <row r="55" customFormat="false" ht="14.1" hidden="false" customHeight="false" outlineLevel="0" collapsed="false">
      <c r="A55" s="0" t="s">
        <v>64</v>
      </c>
      <c r="B55" s="5" t="s">
        <v>49</v>
      </c>
      <c r="C55" s="6" t="b">
        <f aca="false">FALSE()</f>
        <v>0</v>
      </c>
      <c r="G55" s="0" t="n">
        <v>0.0292050206395805</v>
      </c>
      <c r="H55" s="0" t="n">
        <v>0.0284095954950133</v>
      </c>
    </row>
    <row r="56" customFormat="false" ht="14.1" hidden="false" customHeight="false" outlineLevel="0" collapsed="false">
      <c r="A56" s="0" t="s">
        <v>65</v>
      </c>
      <c r="B56" s="5" t="s">
        <v>49</v>
      </c>
      <c r="C56" s="6" t="b">
        <f aca="false">TRUE()</f>
        <v>1</v>
      </c>
      <c r="D56" s="0" t="n">
        <v>5.53143</v>
      </c>
      <c r="E56" s="0" t="n">
        <v>0.0005619473</v>
      </c>
      <c r="F56" s="0" t="n">
        <v>0.01427085</v>
      </c>
      <c r="G56" s="0" t="n">
        <v>422.406470192323</v>
      </c>
      <c r="H56" s="0" t="n">
        <v>422.000563287446</v>
      </c>
    </row>
    <row r="57" customFormat="false" ht="14.1" hidden="false" customHeight="false" outlineLevel="0" collapsed="false">
      <c r="A57" s="0" t="s">
        <v>65</v>
      </c>
      <c r="B57" s="5" t="s">
        <v>49</v>
      </c>
      <c r="C57" s="6" t="b">
        <f aca="false">FALSE()</f>
        <v>0</v>
      </c>
      <c r="G57" s="0" t="n">
        <v>419.836166026005</v>
      </c>
      <c r="H57" s="0" t="n">
        <v>420.125464330439</v>
      </c>
    </row>
    <row r="58" customFormat="false" ht="14.1" hidden="false" customHeight="false" outlineLevel="0" collapsed="false">
      <c r="A58" s="0" t="s">
        <v>66</v>
      </c>
      <c r="B58" s="5" t="s">
        <v>49</v>
      </c>
      <c r="C58" s="6" t="b">
        <f aca="false">TRUE()</f>
        <v>1</v>
      </c>
      <c r="D58" s="0" t="n">
        <v>0.001555242</v>
      </c>
      <c r="E58" s="0" t="n">
        <v>0.002089731</v>
      </c>
      <c r="F58" s="0" t="n">
        <v>0.03975587</v>
      </c>
      <c r="G58" s="0" t="n">
        <v>0.0484074128096404</v>
      </c>
      <c r="H58" s="0" t="n">
        <v>0.0487782523121665</v>
      </c>
    </row>
    <row r="59" customFormat="false" ht="14.1" hidden="false" customHeight="false" outlineLevel="0" collapsed="false">
      <c r="A59" s="0" t="s">
        <v>66</v>
      </c>
      <c r="B59" s="5" t="s">
        <v>49</v>
      </c>
      <c r="C59" s="6" t="b">
        <f aca="false">FALSE()</f>
        <v>0</v>
      </c>
      <c r="G59" s="0" t="n">
        <v>0.0477058980705165</v>
      </c>
      <c r="H59" s="0" t="n">
        <v>0.0477848564394222</v>
      </c>
    </row>
    <row r="60" customFormat="false" ht="14.1" hidden="false" customHeight="false" outlineLevel="0" collapsed="false">
      <c r="A60" s="0" t="s">
        <v>67</v>
      </c>
      <c r="B60" s="5" t="s">
        <v>49</v>
      </c>
      <c r="C60" s="6" t="b">
        <f aca="false">TRUE()</f>
        <v>1</v>
      </c>
      <c r="D60" s="0" t="n">
        <v>0.002601124</v>
      </c>
      <c r="E60" s="0" t="n">
        <v>0.005053543</v>
      </c>
      <c r="F60" s="0" t="n">
        <v>0.0749792</v>
      </c>
      <c r="G60" s="0" t="n">
        <v>0.0416918488467889</v>
      </c>
      <c r="H60" s="0" t="n">
        <v>0.04125441833553</v>
      </c>
    </row>
    <row r="61" customFormat="false" ht="14.1" hidden="false" customHeight="false" outlineLevel="0" collapsed="false">
      <c r="A61" s="0" t="s">
        <v>67</v>
      </c>
      <c r="B61" s="5" t="s">
        <v>49</v>
      </c>
      <c r="C61" s="6" t="b">
        <f aca="false">FALSE()</f>
        <v>0</v>
      </c>
      <c r="G61" s="0" t="n">
        <v>0.0397165686402863</v>
      </c>
      <c r="H61" s="0" t="n">
        <v>0.0398877627476079</v>
      </c>
    </row>
    <row r="62" customFormat="false" ht="14.1" hidden="false" customHeight="false" outlineLevel="0" collapsed="false">
      <c r="A62" s="0" t="s">
        <v>68</v>
      </c>
      <c r="B62" s="5" t="s">
        <v>49</v>
      </c>
      <c r="C62" s="6" t="b">
        <f aca="false">TRUE()</f>
        <v>1</v>
      </c>
      <c r="D62" s="0" t="n">
        <v>0.001538338</v>
      </c>
      <c r="E62" s="0" t="n">
        <v>0.005209553</v>
      </c>
      <c r="F62" s="0" t="n">
        <v>0.07585109</v>
      </c>
      <c r="G62" s="0" t="n">
        <v>0.0254380788230922</v>
      </c>
      <c r="H62" s="0" t="n">
        <v>0.0251440722634478</v>
      </c>
    </row>
    <row r="63" customFormat="false" ht="14.1" hidden="false" customHeight="false" outlineLevel="0" collapsed="false">
      <c r="A63" s="0" t="s">
        <v>68</v>
      </c>
      <c r="B63" s="5" t="s">
        <v>49</v>
      </c>
      <c r="C63" s="6" t="b">
        <f aca="false">FALSE()</f>
        <v>0</v>
      </c>
      <c r="G63" s="0" t="n">
        <v>0.0247574345777578</v>
      </c>
      <c r="H63" s="0" t="n">
        <v>0.0240308167266555</v>
      </c>
    </row>
    <row r="64" customFormat="false" ht="14.1" hidden="false" customHeight="false" outlineLevel="0" collapsed="false">
      <c r="A64" s="0" t="s">
        <v>69</v>
      </c>
      <c r="B64" s="5" t="s">
        <v>49</v>
      </c>
      <c r="C64" s="6" t="b">
        <f aca="false">TRUE()</f>
        <v>1</v>
      </c>
      <c r="D64" s="0" t="n">
        <v>0.001317231</v>
      </c>
      <c r="E64" s="0" t="n">
        <v>0.001035548</v>
      </c>
      <c r="F64" s="0" t="n">
        <v>0.02346095</v>
      </c>
      <c r="G64" s="0" t="n">
        <v>0.993406606971003</v>
      </c>
      <c r="H64" s="0" t="n">
        <v>0.993488672041792</v>
      </c>
    </row>
    <row r="65" customFormat="false" ht="14.1" hidden="false" customHeight="false" outlineLevel="0" collapsed="false">
      <c r="A65" s="0" t="s">
        <v>69</v>
      </c>
      <c r="B65" s="5" t="s">
        <v>49</v>
      </c>
      <c r="C65" s="6" t="b">
        <f aca="false">FALSE()</f>
        <v>0</v>
      </c>
      <c r="G65" s="0" t="n">
        <v>0.992769217411446</v>
      </c>
      <c r="H65" s="0" t="n">
        <v>0.993066652955338</v>
      </c>
    </row>
    <row r="66" customFormat="false" ht="14.1" hidden="false" customHeight="false" outlineLevel="0" collapsed="false">
      <c r="A66" s="0" t="s">
        <v>70</v>
      </c>
      <c r="B66" s="5" t="s">
        <v>49</v>
      </c>
      <c r="C66" s="6" t="b">
        <f aca="false">TRUE()</f>
        <v>1</v>
      </c>
      <c r="D66" s="0" t="n">
        <v>-0.000659931</v>
      </c>
      <c r="E66" s="0" t="n">
        <v>0.009654326</v>
      </c>
      <c r="F66" s="0" t="n">
        <v>0.1214576</v>
      </c>
      <c r="G66" s="0" t="n">
        <v>0.0535904330558623</v>
      </c>
      <c r="H66" s="0" t="n">
        <v>0.0537277361126022</v>
      </c>
    </row>
    <row r="67" customFormat="false" ht="14.1" hidden="false" customHeight="false" outlineLevel="0" collapsed="false">
      <c r="A67" s="0" t="s">
        <v>70</v>
      </c>
      <c r="B67" s="5" t="s">
        <v>49</v>
      </c>
      <c r="C67" s="6" t="b">
        <f aca="false">FALSE()</f>
        <v>0</v>
      </c>
      <c r="G67" s="0" t="n">
        <v>0.0540242885243662</v>
      </c>
      <c r="H67" s="0" t="n">
        <v>0.0541331811284705</v>
      </c>
    </row>
    <row r="68" customFormat="false" ht="14.1" hidden="false" customHeight="false" outlineLevel="0" collapsed="false">
      <c r="A68" s="0" t="s">
        <v>71</v>
      </c>
      <c r="B68" s="5" t="s">
        <v>49</v>
      </c>
      <c r="C68" s="6" t="b">
        <f aca="false">TRUE()</f>
        <v>1</v>
      </c>
      <c r="D68" s="0" t="n">
        <v>-0.0006805956</v>
      </c>
      <c r="E68" s="0" t="n">
        <v>0.01118778</v>
      </c>
      <c r="F68" s="0" t="n">
        <v>0.1327941</v>
      </c>
      <c r="G68" s="0" t="n">
        <v>0.0508462625439378</v>
      </c>
      <c r="H68" s="0" t="n">
        <v>0.0508075422090873</v>
      </c>
    </row>
    <row r="69" customFormat="false" ht="14.1" hidden="false" customHeight="false" outlineLevel="0" collapsed="false">
      <c r="A69" s="0" t="s">
        <v>71</v>
      </c>
      <c r="B69" s="5" t="s">
        <v>49</v>
      </c>
      <c r="C69" s="6" t="b">
        <f aca="false">FALSE()</f>
        <v>0</v>
      </c>
      <c r="G69" s="0" t="n">
        <v>0.0513806011394508</v>
      </c>
      <c r="H69" s="0" t="n">
        <v>0.0513204591330295</v>
      </c>
    </row>
    <row r="70" customFormat="false" ht="14.1" hidden="false" customHeight="false" outlineLevel="0" collapsed="false">
      <c r="A70" s="0" t="s">
        <v>72</v>
      </c>
      <c r="B70" s="5" t="s">
        <v>49</v>
      </c>
      <c r="C70" s="6" t="b">
        <f aca="false">TRUE()</f>
        <v>1</v>
      </c>
      <c r="D70" s="0" t="n">
        <v>-0.0004635763</v>
      </c>
      <c r="E70" s="0" t="n">
        <v>0.02139435</v>
      </c>
      <c r="F70" s="0" t="n">
        <v>0.2131627</v>
      </c>
      <c r="G70" s="0" t="n">
        <v>0.0541965248174025</v>
      </c>
      <c r="H70" s="0" t="n">
        <v>0.0542349148974037</v>
      </c>
    </row>
    <row r="71" customFormat="false" ht="14.1" hidden="false" customHeight="false" outlineLevel="0" collapsed="false">
      <c r="A71" s="0" t="s">
        <v>72</v>
      </c>
      <c r="B71" s="5" t="s">
        <v>49</v>
      </c>
      <c r="C71" s="6" t="b">
        <f aca="false">FALSE()</f>
        <v>0</v>
      </c>
      <c r="G71" s="0" t="n">
        <v>0.0546091418145702</v>
      </c>
      <c r="H71" s="0" t="n">
        <v>0.0546816148530216</v>
      </c>
    </row>
    <row r="72" customFormat="false" ht="14.1" hidden="false" customHeight="false" outlineLevel="0" collapsed="false">
      <c r="A72" s="0" t="s">
        <v>73</v>
      </c>
      <c r="B72" s="5" t="s">
        <v>49</v>
      </c>
      <c r="C72" s="6" t="b">
        <f aca="false">TRUE()</f>
        <v>1</v>
      </c>
      <c r="D72" s="0" t="n">
        <v>-0.0008022358</v>
      </c>
      <c r="E72" s="0" t="n">
        <v>0.005254493</v>
      </c>
      <c r="F72" s="0" t="n">
        <v>0.07589823</v>
      </c>
      <c r="G72" s="0" t="n">
        <v>0.053118189669708</v>
      </c>
      <c r="H72" s="0" t="n">
        <v>0.0532931849007944</v>
      </c>
    </row>
    <row r="73" customFormat="false" ht="14.1" hidden="false" customHeight="false" outlineLevel="0" collapsed="false">
      <c r="A73" s="0" t="s">
        <v>73</v>
      </c>
      <c r="B73" s="5" t="s">
        <v>49</v>
      </c>
      <c r="C73" s="6" t="b">
        <f aca="false">FALSE()</f>
        <v>0</v>
      </c>
      <c r="G73" s="0" t="n">
        <v>0.0535584443281256</v>
      </c>
      <c r="H73" s="0" t="n">
        <v>0.0536675332976414</v>
      </c>
    </row>
    <row r="74" customFormat="false" ht="14.1" hidden="false" customHeight="false" outlineLevel="0" collapsed="false">
      <c r="A74" s="0" t="s">
        <v>74</v>
      </c>
      <c r="B74" s="5" t="s">
        <v>49</v>
      </c>
      <c r="C74" s="6" t="b">
        <f aca="false">TRUE()</f>
        <v>1</v>
      </c>
      <c r="D74" s="0" t="n">
        <v>-0.0006114719</v>
      </c>
      <c r="E74" s="0" t="n">
        <v>0.02366678</v>
      </c>
      <c r="F74" s="0" t="n">
        <v>0.2243413</v>
      </c>
      <c r="G74" s="0" t="n">
        <v>0.0494777434807192</v>
      </c>
      <c r="H74" s="0" t="n">
        <v>0.04933877394266</v>
      </c>
    </row>
    <row r="75" customFormat="false" ht="14.1" hidden="false" customHeight="false" outlineLevel="0" collapsed="false">
      <c r="A75" s="0" t="s">
        <v>74</v>
      </c>
      <c r="B75" s="5" t="s">
        <v>49</v>
      </c>
      <c r="C75" s="6" t="b">
        <f aca="false">FALSE()</f>
        <v>0</v>
      </c>
      <c r="G75" s="0" t="n">
        <v>0.0498914926861426</v>
      </c>
      <c r="H75" s="0" t="n">
        <v>0.0497336769917717</v>
      </c>
    </row>
    <row r="76" customFormat="false" ht="14.1" hidden="false" customHeight="false" outlineLevel="0" collapsed="false">
      <c r="A76" s="0" t="s">
        <v>20</v>
      </c>
      <c r="B76" s="5" t="s">
        <v>49</v>
      </c>
      <c r="C76" s="6" t="b">
        <f aca="false">TRUE()</f>
        <v>1</v>
      </c>
      <c r="D76" s="0" t="n">
        <v>-0.0005342694</v>
      </c>
      <c r="E76" s="0" t="n">
        <v>0.02684253</v>
      </c>
      <c r="F76" s="0" t="n">
        <v>0.2471504</v>
      </c>
      <c r="G76" s="0" t="n">
        <v>0.0522742052060713</v>
      </c>
      <c r="H76" s="0" t="n">
        <v>0.0523299798821968</v>
      </c>
    </row>
    <row r="77" customFormat="false" ht="14.1" hidden="false" customHeight="false" outlineLevel="0" collapsed="false">
      <c r="A77" s="0" t="s">
        <v>20</v>
      </c>
      <c r="B77" s="5" t="s">
        <v>49</v>
      </c>
      <c r="C77" s="6" t="b">
        <f aca="false">FALSE()</f>
        <v>0</v>
      </c>
      <c r="G77" s="0" t="n">
        <v>0.0525289121685841</v>
      </c>
      <c r="H77" s="0" t="n">
        <v>0.0526298061736548</v>
      </c>
    </row>
    <row r="78" customFormat="false" ht="14.1" hidden="false" customHeight="false" outlineLevel="0" collapsed="false">
      <c r="A78" s="0" t="s">
        <v>22</v>
      </c>
      <c r="B78" s="5" t="s">
        <v>49</v>
      </c>
      <c r="C78" s="6" t="b">
        <f aca="false">TRUE()</f>
        <v>1</v>
      </c>
      <c r="D78" s="0" t="n">
        <v>-0.0005426815</v>
      </c>
      <c r="E78" s="0" t="n">
        <v>0.02507148</v>
      </c>
      <c r="F78" s="0" t="n">
        <v>0.2356115</v>
      </c>
      <c r="G78" s="0" t="n">
        <v>0.0522742052060713</v>
      </c>
      <c r="H78" s="0" t="n">
        <v>0.0523299798821968</v>
      </c>
    </row>
    <row r="79" customFormat="false" ht="14.1" hidden="false" customHeight="false" outlineLevel="0" collapsed="false">
      <c r="A79" s="0" t="s">
        <v>22</v>
      </c>
      <c r="B79" s="5" t="s">
        <v>49</v>
      </c>
      <c r="C79" s="6" t="b">
        <f aca="false">FALSE()</f>
        <v>0</v>
      </c>
      <c r="G79" s="0" t="n">
        <v>0.0525289121685841</v>
      </c>
      <c r="H79" s="0" t="n">
        <v>0.0526298061736548</v>
      </c>
    </row>
    <row r="80" customFormat="false" ht="14.1" hidden="false" customHeight="false" outlineLevel="0" collapsed="false">
      <c r="A80" s="0" t="s">
        <v>75</v>
      </c>
      <c r="B80" s="5" t="s">
        <v>49</v>
      </c>
      <c r="C80" s="6" t="b">
        <f aca="false">TRUE()</f>
        <v>1</v>
      </c>
      <c r="D80" s="0" t="n">
        <v>-0.0006467167</v>
      </c>
      <c r="E80" s="0" t="n">
        <v>0.004528604</v>
      </c>
      <c r="F80" s="0" t="n">
        <v>0.069261</v>
      </c>
      <c r="G80" s="0" t="n">
        <v>0.0498712437755989</v>
      </c>
      <c r="H80" s="0" t="n">
        <v>0.0498322106678016</v>
      </c>
    </row>
    <row r="81" customFormat="false" ht="14.1" hidden="false" customHeight="false" outlineLevel="0" collapsed="false">
      <c r="A81" s="0" t="s">
        <v>75</v>
      </c>
      <c r="B81" s="5" t="s">
        <v>49</v>
      </c>
      <c r="C81" s="6" t="b">
        <f aca="false">FALSE()</f>
        <v>0</v>
      </c>
      <c r="G81" s="0" t="n">
        <v>0.0503815176408749</v>
      </c>
      <c r="H81" s="0" t="n">
        <v>0.0502416479248057</v>
      </c>
    </row>
    <row r="82" customFormat="false" ht="14.1" hidden="false" customHeight="false" outlineLevel="0" collapsed="false">
      <c r="A82" s="0" t="s">
        <v>76</v>
      </c>
      <c r="B82" s="5" t="s">
        <v>49</v>
      </c>
      <c r="C82" s="6" t="b">
        <f aca="false">TRUE()</f>
        <v>1</v>
      </c>
      <c r="D82" s="0" t="n">
        <v>-0.000635201</v>
      </c>
      <c r="E82" s="0" t="n">
        <v>0.005436855</v>
      </c>
      <c r="F82" s="0" t="n">
        <v>0.07791399</v>
      </c>
      <c r="G82" s="0" t="n">
        <v>0.0498712437755989</v>
      </c>
      <c r="H82" s="0" t="n">
        <v>0.0498322106678016</v>
      </c>
    </row>
    <row r="83" customFormat="false" ht="14.1" hidden="false" customHeight="false" outlineLevel="0" collapsed="false">
      <c r="A83" s="0" t="s">
        <v>76</v>
      </c>
      <c r="B83" s="5" t="s">
        <v>49</v>
      </c>
      <c r="C83" s="6" t="b">
        <f aca="false">FALSE()</f>
        <v>0</v>
      </c>
      <c r="G83" s="0" t="n">
        <v>0.0503815176408749</v>
      </c>
      <c r="H83" s="0" t="n">
        <v>0.0502416479248057</v>
      </c>
    </row>
    <row r="84" customFormat="false" ht="14.1" hidden="false" customHeight="false" outlineLevel="0" collapsed="false">
      <c r="A84" s="0" t="s">
        <v>77</v>
      </c>
      <c r="B84" s="5" t="s">
        <v>49</v>
      </c>
      <c r="C84" s="6" t="b">
        <f aca="false">TRUE()</f>
        <v>1</v>
      </c>
      <c r="D84" s="0" t="n">
        <v>-0.001006077</v>
      </c>
      <c r="E84" s="0" t="n">
        <v>0.001558075</v>
      </c>
      <c r="F84" s="0" t="n">
        <v>0.03162486</v>
      </c>
      <c r="G84" s="0" t="n">
        <v>0.0529903670277339</v>
      </c>
      <c r="H84" s="0" t="n">
        <v>0.0534023372346741</v>
      </c>
    </row>
    <row r="85" customFormat="false" ht="14.1" hidden="false" customHeight="false" outlineLevel="0" collapsed="false">
      <c r="A85" s="0" t="s">
        <v>77</v>
      </c>
      <c r="B85" s="5" t="s">
        <v>49</v>
      </c>
      <c r="C85" s="6" t="b">
        <f aca="false">FALSE()</f>
        <v>0</v>
      </c>
      <c r="G85" s="0" t="n">
        <v>0.053499496476836</v>
      </c>
      <c r="H85" s="0" t="n">
        <v>0.0534837027421379</v>
      </c>
    </row>
    <row r="86" customFormat="false" ht="14.1" hidden="false" customHeight="false" outlineLevel="0" collapsed="false">
      <c r="A86" s="0" t="s">
        <v>78</v>
      </c>
      <c r="B86" s="5" t="s">
        <v>49</v>
      </c>
      <c r="C86" s="6" t="b">
        <f aca="false">TRUE()</f>
        <v>1</v>
      </c>
      <c r="D86" s="0" t="n">
        <v>-0.0006742499</v>
      </c>
      <c r="E86" s="0" t="n">
        <v>0.01132255</v>
      </c>
      <c r="F86" s="0" t="n">
        <v>0.1338119</v>
      </c>
      <c r="G86" s="0" t="n">
        <v>0.0496044614207686</v>
      </c>
      <c r="H86" s="0" t="n">
        <v>0.049664950803305</v>
      </c>
    </row>
    <row r="87" customFormat="false" ht="14.1" hidden="false" customHeight="false" outlineLevel="0" collapsed="false">
      <c r="A87" s="0" t="s">
        <v>78</v>
      </c>
      <c r="B87" s="5" t="s">
        <v>49</v>
      </c>
      <c r="C87" s="6" t="b">
        <f aca="false">FALSE()</f>
        <v>0</v>
      </c>
      <c r="G87" s="0" t="n">
        <v>0.0500079765552006</v>
      </c>
      <c r="H87" s="0" t="n">
        <v>0.0498046210943254</v>
      </c>
    </row>
    <row r="88" customFormat="false" ht="14.1" hidden="false" customHeight="false" outlineLevel="0" collapsed="false">
      <c r="A88" s="0" t="s">
        <v>79</v>
      </c>
      <c r="B88" s="5" t="s">
        <v>49</v>
      </c>
      <c r="C88" s="6" t="b">
        <f aca="false">TRUE()</f>
        <v>1</v>
      </c>
      <c r="D88" s="0" t="n">
        <v>0.002426195</v>
      </c>
      <c r="E88" s="0" t="n">
        <v>0.004373936</v>
      </c>
      <c r="F88" s="0" t="n">
        <v>0.0674624</v>
      </c>
      <c r="G88" s="0" t="n">
        <v>0.0381156636536545</v>
      </c>
      <c r="H88" s="0" t="n">
        <v>0.0368641809872819</v>
      </c>
    </row>
    <row r="89" customFormat="false" ht="14.1" hidden="false" customHeight="false" outlineLevel="0" collapsed="false">
      <c r="A89" s="0" t="s">
        <v>79</v>
      </c>
      <c r="B89" s="5" t="s">
        <v>49</v>
      </c>
      <c r="C89" s="6" t="b">
        <f aca="false">FALSE()</f>
        <v>0</v>
      </c>
      <c r="G89" s="0" t="n">
        <v>0.0369206069506623</v>
      </c>
      <c r="H89" s="0" t="n">
        <v>0.0357070269821076</v>
      </c>
    </row>
    <row r="90" customFormat="false" ht="14.1" hidden="false" customHeight="false" outlineLevel="0" collapsed="false">
      <c r="A90" s="0" t="s">
        <v>80</v>
      </c>
      <c r="B90" s="5" t="s">
        <v>49</v>
      </c>
      <c r="C90" s="6" t="b">
        <f aca="false">TRUE()</f>
        <v>1</v>
      </c>
      <c r="D90" s="0" t="n">
        <v>0.0008138418</v>
      </c>
      <c r="E90" s="0" t="n">
        <v>0.002491331</v>
      </c>
      <c r="F90" s="0" t="n">
        <v>0.04504195</v>
      </c>
      <c r="G90" s="0" t="n">
        <v>0.0452318069492956</v>
      </c>
      <c r="H90" s="0" t="n">
        <v>0.0450100736320438</v>
      </c>
    </row>
    <row r="91" customFormat="false" ht="14.1" hidden="false" customHeight="false" outlineLevel="0" collapsed="false">
      <c r="A91" s="0" t="s">
        <v>80</v>
      </c>
      <c r="B91" s="5" t="s">
        <v>49</v>
      </c>
      <c r="C91" s="6" t="b">
        <f aca="false">FALSE()</f>
        <v>0</v>
      </c>
      <c r="G91" s="0" t="n">
        <v>0.0449956932145702</v>
      </c>
      <c r="H91" s="0" t="n">
        <v>0.0448654682368464</v>
      </c>
    </row>
    <row r="92" customFormat="false" ht="14.1" hidden="false" customHeight="false" outlineLevel="0" collapsed="false">
      <c r="A92" s="0" t="s">
        <v>81</v>
      </c>
      <c r="B92" s="5" t="s">
        <v>49</v>
      </c>
      <c r="C92" s="6" t="b">
        <f aca="false">TRUE()</f>
        <v>1</v>
      </c>
      <c r="D92" s="0" t="n">
        <v>-0.001696796</v>
      </c>
      <c r="E92" s="0" t="n">
        <v>0.00340989</v>
      </c>
      <c r="F92" s="0" t="n">
        <v>0.0552463</v>
      </c>
      <c r="G92" s="0" t="n">
        <v>0.0552236819566711</v>
      </c>
      <c r="H92" s="0" t="n">
        <v>0.0553511322188445</v>
      </c>
    </row>
    <row r="93" customFormat="false" ht="14.1" hidden="false" customHeight="false" outlineLevel="0" collapsed="false">
      <c r="A93" s="0" t="s">
        <v>81</v>
      </c>
      <c r="B93" s="5" t="s">
        <v>49</v>
      </c>
      <c r="C93" s="6" t="b">
        <f aca="false">FALSE()</f>
        <v>0</v>
      </c>
      <c r="G93" s="0" t="n">
        <v>0.0560889626425329</v>
      </c>
      <c r="H93" s="0" t="n">
        <v>0.0562716698857404</v>
      </c>
    </row>
    <row r="94" customFormat="false" ht="14.1" hidden="false" customHeight="false" outlineLevel="0" collapsed="false">
      <c r="A94" s="0" t="s">
        <v>82</v>
      </c>
      <c r="B94" s="5" t="s">
        <v>49</v>
      </c>
      <c r="C94" s="6" t="b">
        <f aca="false">TRUE()</f>
        <v>1</v>
      </c>
      <c r="D94" s="0" t="n">
        <v>-0.001539627</v>
      </c>
      <c r="E94" s="0" t="n">
        <v>0.005138064</v>
      </c>
      <c r="F94" s="0" t="n">
        <v>0.07541352</v>
      </c>
      <c r="G94" s="0" t="n">
        <v>0.0548192945165043</v>
      </c>
      <c r="H94" s="0" t="n">
        <v>0.0549791496974078</v>
      </c>
    </row>
    <row r="95" customFormat="false" ht="14.1" hidden="false" customHeight="false" outlineLevel="0" collapsed="false">
      <c r="A95" s="0" t="s">
        <v>82</v>
      </c>
      <c r="B95" s="5" t="s">
        <v>49</v>
      </c>
      <c r="C95" s="6" t="b">
        <f aca="false">FALSE()</f>
        <v>0</v>
      </c>
      <c r="G95" s="0" t="n">
        <v>0.0556100326720089</v>
      </c>
      <c r="H95" s="0" t="n">
        <v>0.0558913360064756</v>
      </c>
    </row>
    <row r="96" customFormat="false" ht="14.1" hidden="false" customHeight="false" outlineLevel="0" collapsed="false">
      <c r="A96" s="0" t="s">
        <v>83</v>
      </c>
      <c r="B96" s="5" t="s">
        <v>49</v>
      </c>
      <c r="C96" s="6" t="b">
        <f aca="false">TRUE()</f>
        <v>1</v>
      </c>
      <c r="D96" s="0" t="n">
        <v>0.004781758</v>
      </c>
      <c r="E96" s="0" t="n">
        <v>0.001593848</v>
      </c>
      <c r="F96" s="0" t="n">
        <v>0.03223115</v>
      </c>
      <c r="G96" s="0" t="n">
        <v>0.0313194971059504</v>
      </c>
      <c r="H96" s="0" t="n">
        <v>0.0293281943355546</v>
      </c>
    </row>
    <row r="97" customFormat="false" ht="14.1" hidden="false" customHeight="false" outlineLevel="0" collapsed="false">
      <c r="A97" s="0" t="s">
        <v>83</v>
      </c>
      <c r="B97" s="5" t="s">
        <v>49</v>
      </c>
      <c r="C97" s="6" t="b">
        <f aca="false">FALSE()</f>
        <v>0</v>
      </c>
      <c r="G97" s="0" t="n">
        <v>0.0292050206395805</v>
      </c>
      <c r="H97" s="0" t="n">
        <v>0.0284095954950133</v>
      </c>
    </row>
    <row r="98" customFormat="false" ht="14.1" hidden="false" customHeight="false" outlineLevel="0" collapsed="false">
      <c r="A98" s="0" t="s">
        <v>84</v>
      </c>
      <c r="B98" s="5" t="s">
        <v>49</v>
      </c>
      <c r="C98" s="6" t="b">
        <f aca="false">TRUE()</f>
        <v>1</v>
      </c>
      <c r="D98" s="0" t="n">
        <v>-0.001101566</v>
      </c>
      <c r="E98" s="0" t="n">
        <v>0.0001077774</v>
      </c>
      <c r="F98" s="0" t="n">
        <v>0.003502767</v>
      </c>
      <c r="G98" s="0" t="n">
        <v>0.0512677400322864</v>
      </c>
      <c r="H98" s="0" t="n">
        <v>0.0516116991221791</v>
      </c>
    </row>
    <row r="99" customFormat="false" ht="14.1" hidden="false" customHeight="false" outlineLevel="0" collapsed="false">
      <c r="A99" s="0" t="s">
        <v>84</v>
      </c>
      <c r="B99" s="5" t="s">
        <v>49</v>
      </c>
      <c r="C99" s="6" t="b">
        <f aca="false">FALSE()</f>
        <v>0</v>
      </c>
      <c r="G99" s="0" t="n">
        <v>0.0517647047237211</v>
      </c>
      <c r="H99" s="0" t="n">
        <v>0.0517072716143819</v>
      </c>
    </row>
    <row r="100" customFormat="false" ht="14.1" hidden="false" customHeight="false" outlineLevel="0" collapsed="false">
      <c r="A100" s="0" t="s">
        <v>85</v>
      </c>
      <c r="B100" s="5" t="s">
        <v>49</v>
      </c>
      <c r="C100" s="6" t="b">
        <f aca="false">TRUE()</f>
        <v>1</v>
      </c>
      <c r="D100" s="0" t="n">
        <v>-0.0006058981</v>
      </c>
      <c r="E100" s="0" t="n">
        <v>0.002739355</v>
      </c>
      <c r="F100" s="0" t="n">
        <v>0.04748215</v>
      </c>
      <c r="G100" s="0" t="n">
        <v>0.0506026366275723</v>
      </c>
      <c r="H100" s="0" t="n">
        <v>0.0506333004113781</v>
      </c>
    </row>
    <row r="101" customFormat="false" ht="14.1" hidden="false" customHeight="false" outlineLevel="0" collapsed="false">
      <c r="A101" s="0" t="s">
        <v>85</v>
      </c>
      <c r="B101" s="5" t="s">
        <v>49</v>
      </c>
      <c r="C101" s="6" t="b">
        <f aca="false">FALSE()</f>
        <v>0</v>
      </c>
      <c r="G101" s="0" t="n">
        <v>0.050928736703234</v>
      </c>
      <c r="H101" s="0" t="n">
        <v>0.0508920327986141</v>
      </c>
    </row>
    <row r="102" customFormat="false" ht="14.1" hidden="false" customHeight="false" outlineLevel="0" collapsed="false">
      <c r="A102" s="0" t="s">
        <v>86</v>
      </c>
      <c r="B102" s="5" t="s">
        <v>49</v>
      </c>
      <c r="C102" s="6" t="b">
        <f aca="false">TRUE()</f>
        <v>1</v>
      </c>
      <c r="D102" s="0" t="n">
        <v>-0.002075092</v>
      </c>
      <c r="E102" s="0" t="n">
        <v>0.001055474</v>
      </c>
      <c r="F102" s="0" t="n">
        <v>0.02342637</v>
      </c>
      <c r="G102" s="0" t="n">
        <v>0.0466892412810134</v>
      </c>
      <c r="H102" s="0" t="n">
        <v>0.0471164192620205</v>
      </c>
    </row>
    <row r="103" customFormat="false" ht="14.1" hidden="false" customHeight="false" outlineLevel="0" collapsed="false">
      <c r="A103" s="0" t="s">
        <v>86</v>
      </c>
      <c r="B103" s="5" t="s">
        <v>49</v>
      </c>
      <c r="C103" s="6" t="b">
        <f aca="false">FALSE()</f>
        <v>0</v>
      </c>
      <c r="G103" s="0" t="n">
        <v>0.0478919192283786</v>
      </c>
      <c r="H103" s="0" t="n">
        <v>0.0477322720747859</v>
      </c>
    </row>
    <row r="104" customFormat="false" ht="14.1" hidden="false" customHeight="false" outlineLevel="0" collapsed="false">
      <c r="A104" s="0" t="s">
        <v>87</v>
      </c>
      <c r="B104" s="5" t="s">
        <v>49</v>
      </c>
      <c r="C104" s="6" t="b">
        <f aca="false">TRUE()</f>
        <v>1</v>
      </c>
      <c r="D104" s="0" t="n">
        <v>0.004102465</v>
      </c>
      <c r="E104" s="4" t="s">
        <v>88</v>
      </c>
      <c r="F104" s="0" t="n">
        <v>0.001946339</v>
      </c>
      <c r="G104" s="0" t="n">
        <v>0.0344767140450726</v>
      </c>
      <c r="H104" s="0" t="n">
        <v>0.0338698034669346</v>
      </c>
    </row>
    <row r="105" customFormat="false" ht="14.1" hidden="false" customHeight="false" outlineLevel="0" collapsed="false">
      <c r="A105" s="0" t="s">
        <v>87</v>
      </c>
      <c r="B105" s="5" t="s">
        <v>49</v>
      </c>
      <c r="C105" s="6" t="b">
        <f aca="false">FALSE()</f>
        <v>0</v>
      </c>
      <c r="G105" s="0" t="n">
        <v>0.0326695742276723</v>
      </c>
      <c r="H105" s="0" t="n">
        <v>0.0325121883871133</v>
      </c>
    </row>
    <row r="106" customFormat="false" ht="14.1" hidden="false" customHeight="false" outlineLevel="0" collapsed="false">
      <c r="A106" s="0" t="s">
        <v>89</v>
      </c>
      <c r="B106" s="5" t="s">
        <v>49</v>
      </c>
      <c r="C106" s="6" t="b">
        <f aca="false">TRUE()</f>
        <v>1</v>
      </c>
      <c r="D106" s="0" t="n">
        <v>0.00119144</v>
      </c>
      <c r="E106" s="0" t="n">
        <v>0.008311135</v>
      </c>
      <c r="F106" s="0" t="n">
        <v>0.1075327</v>
      </c>
      <c r="G106" s="0" t="n">
        <v>0.0404638413774553</v>
      </c>
      <c r="H106" s="0" t="n">
        <v>0.0395057553724407</v>
      </c>
    </row>
    <row r="107" customFormat="false" ht="14.1" hidden="false" customHeight="false" outlineLevel="0" collapsed="false">
      <c r="A107" s="0" t="s">
        <v>89</v>
      </c>
      <c r="B107" s="5" t="s">
        <v>49</v>
      </c>
      <c r="C107" s="6" t="b">
        <f aca="false">FALSE()</f>
        <v>0</v>
      </c>
      <c r="G107" s="0" t="n">
        <v>0.0400482428434994</v>
      </c>
      <c r="H107" s="0" t="n">
        <v>0.0394728902732368</v>
      </c>
    </row>
    <row r="108" customFormat="false" ht="14.1" hidden="false" customHeight="false" outlineLevel="0" collapsed="false">
      <c r="A108" s="0" t="s">
        <v>90</v>
      </c>
      <c r="B108" s="5" t="s">
        <v>49</v>
      </c>
      <c r="C108" s="6" t="b">
        <f aca="false">TRUE()</f>
        <v>1</v>
      </c>
      <c r="D108" s="0" t="n">
        <v>-0.002245617</v>
      </c>
      <c r="E108" s="0" t="n">
        <v>0.0008536512</v>
      </c>
      <c r="F108" s="0" t="n">
        <v>0.0204427</v>
      </c>
      <c r="G108" s="0" t="n">
        <v>0.0563917152237632</v>
      </c>
      <c r="H108" s="0" t="n">
        <v>0.0566132792044149</v>
      </c>
    </row>
    <row r="109" customFormat="false" ht="14.1" hidden="false" customHeight="false" outlineLevel="0" collapsed="false">
      <c r="A109" s="0" t="s">
        <v>90</v>
      </c>
      <c r="B109" s="5" t="s">
        <v>49</v>
      </c>
      <c r="C109" s="6" t="b">
        <f aca="false">FALSE()</f>
        <v>0</v>
      </c>
      <c r="G109" s="0" t="n">
        <v>0.0574411498413808</v>
      </c>
      <c r="H109" s="0" t="n">
        <v>0.0576809171404905</v>
      </c>
    </row>
    <row r="110" customFormat="false" ht="14.1" hidden="false" customHeight="false" outlineLevel="0" collapsed="false">
      <c r="A110" s="0" t="s">
        <v>91</v>
      </c>
      <c r="B110" s="5" t="s">
        <v>49</v>
      </c>
      <c r="C110" s="6" t="b">
        <f aca="false">TRUE()</f>
        <v>1</v>
      </c>
      <c r="D110" s="0" t="n">
        <v>-0.002245617</v>
      </c>
      <c r="E110" s="0" t="n">
        <v>0.0008536512</v>
      </c>
      <c r="F110" s="0" t="n">
        <v>0.02035343</v>
      </c>
      <c r="G110" s="0" t="n">
        <v>0.0563917152237632</v>
      </c>
      <c r="H110" s="0" t="n">
        <v>0.0566132792044149</v>
      </c>
    </row>
    <row r="111" customFormat="false" ht="14.1" hidden="false" customHeight="false" outlineLevel="0" collapsed="false">
      <c r="A111" s="0" t="s">
        <v>91</v>
      </c>
      <c r="B111" s="5" t="s">
        <v>49</v>
      </c>
      <c r="C111" s="6" t="b">
        <f aca="false">FALSE()</f>
        <v>0</v>
      </c>
      <c r="G111" s="0" t="n">
        <v>0.0574411498413808</v>
      </c>
      <c r="H111" s="0" t="n">
        <v>0.0576809171404905</v>
      </c>
    </row>
    <row r="112" customFormat="false" ht="14.1" hidden="false" customHeight="false" outlineLevel="0" collapsed="false">
      <c r="A112" s="0" t="s">
        <v>92</v>
      </c>
      <c r="B112" s="5" t="s">
        <v>49</v>
      </c>
      <c r="C112" s="6" t="b">
        <f aca="false">TRUE()</f>
        <v>1</v>
      </c>
      <c r="D112" s="0" t="n">
        <v>-0.002245617</v>
      </c>
      <c r="E112" s="0" t="n">
        <v>0.0008536512</v>
      </c>
      <c r="F112" s="0" t="n">
        <v>0.02026494</v>
      </c>
      <c r="G112" s="0" t="n">
        <v>0.0563917152237632</v>
      </c>
      <c r="H112" s="0" t="n">
        <v>0.0566132792044149</v>
      </c>
    </row>
    <row r="113" customFormat="false" ht="14.1" hidden="false" customHeight="false" outlineLevel="0" collapsed="false">
      <c r="A113" s="0" t="s">
        <v>92</v>
      </c>
      <c r="B113" s="5" t="s">
        <v>49</v>
      </c>
      <c r="C113" s="6" t="b">
        <f aca="false">FALSE()</f>
        <v>0</v>
      </c>
      <c r="G113" s="0" t="n">
        <v>0.0574411498413808</v>
      </c>
      <c r="H113" s="0" t="n">
        <v>0.0576809171404905</v>
      </c>
    </row>
    <row r="114" customFormat="false" ht="14.1" hidden="false" customHeight="false" outlineLevel="0" collapsed="false">
      <c r="A114" s="0" t="s">
        <v>93</v>
      </c>
      <c r="B114" s="5" t="s">
        <v>49</v>
      </c>
      <c r="C114" s="6" t="b">
        <f aca="false">TRUE()</f>
        <v>1</v>
      </c>
      <c r="D114" s="0" t="n">
        <v>-0.002245617</v>
      </c>
      <c r="E114" s="0" t="n">
        <v>0.0008536512</v>
      </c>
      <c r="F114" s="0" t="n">
        <v>0.02017721</v>
      </c>
      <c r="G114" s="0" t="n">
        <v>0.0563917152237632</v>
      </c>
      <c r="H114" s="0" t="n">
        <v>0.0566132792044149</v>
      </c>
    </row>
    <row r="115" customFormat="false" ht="14.1" hidden="false" customHeight="false" outlineLevel="0" collapsed="false">
      <c r="A115" s="0" t="s">
        <v>93</v>
      </c>
      <c r="B115" s="5" t="s">
        <v>49</v>
      </c>
      <c r="C115" s="6" t="b">
        <f aca="false">FALSE()</f>
        <v>0</v>
      </c>
      <c r="G115" s="0" t="n">
        <v>0.0574411498413808</v>
      </c>
      <c r="H115" s="0" t="n">
        <v>0.0576809171404905</v>
      </c>
    </row>
    <row r="116" customFormat="false" ht="14.1" hidden="false" customHeight="false" outlineLevel="0" collapsed="false">
      <c r="A116" s="0" t="s">
        <v>94</v>
      </c>
      <c r="B116" s="5" t="s">
        <v>49</v>
      </c>
      <c r="C116" s="6" t="b">
        <f aca="false">TRUE()</f>
        <v>1</v>
      </c>
      <c r="D116" s="0" t="n">
        <v>0.004102465</v>
      </c>
      <c r="E116" s="4" t="s">
        <v>88</v>
      </c>
      <c r="F116" s="0" t="n">
        <v>0.001933782</v>
      </c>
      <c r="G116" s="0" t="n">
        <v>0.0344767140450726</v>
      </c>
      <c r="H116" s="0" t="n">
        <v>0.0338698034669346</v>
      </c>
    </row>
    <row r="117" customFormat="false" ht="14.1" hidden="false" customHeight="false" outlineLevel="0" collapsed="false">
      <c r="A117" s="0" t="s">
        <v>94</v>
      </c>
      <c r="B117" s="5" t="s">
        <v>49</v>
      </c>
      <c r="C117" s="6" t="b">
        <f aca="false">FALSE()</f>
        <v>0</v>
      </c>
      <c r="G117" s="0" t="n">
        <v>0.0326695742276723</v>
      </c>
      <c r="H117" s="0" t="n">
        <v>0.0325121883871133</v>
      </c>
    </row>
    <row r="118" customFormat="false" ht="14.1" hidden="false" customHeight="false" outlineLevel="0" collapsed="false">
      <c r="A118" s="0" t="s">
        <v>95</v>
      </c>
      <c r="B118" s="5" t="s">
        <v>49</v>
      </c>
      <c r="C118" s="6" t="b">
        <f aca="false">TRUE()</f>
        <v>1</v>
      </c>
      <c r="D118" s="0" t="n">
        <v>-0.0007870126</v>
      </c>
      <c r="E118" s="0" t="n">
        <v>0.008047651</v>
      </c>
      <c r="F118" s="0" t="n">
        <v>0.104371</v>
      </c>
      <c r="G118" s="0" t="n">
        <v>0.0517309384717321</v>
      </c>
      <c r="H118" s="0" t="n">
        <v>0.0517508399723779</v>
      </c>
    </row>
    <row r="119" customFormat="false" ht="14.1" hidden="false" customHeight="false" outlineLevel="0" collapsed="false">
      <c r="A119" s="0" t="s">
        <v>95</v>
      </c>
      <c r="B119" s="5" t="s">
        <v>49</v>
      </c>
      <c r="C119" s="6" t="b">
        <f aca="false">FALSE()</f>
        <v>0</v>
      </c>
      <c r="G119" s="0" t="n">
        <v>0.0521762975615683</v>
      </c>
      <c r="H119" s="0" t="n">
        <v>0.0521832429424039</v>
      </c>
    </row>
    <row r="120" customFormat="false" ht="14.1" hidden="false" customHeight="false" outlineLevel="0" collapsed="false">
      <c r="A120" s="0" t="s">
        <v>96</v>
      </c>
      <c r="B120" s="5" t="s">
        <v>49</v>
      </c>
      <c r="C120" s="6" t="b">
        <f aca="false">TRUE()</f>
        <v>1</v>
      </c>
      <c r="D120" s="0" t="n">
        <v>-0.0006950269</v>
      </c>
      <c r="E120" s="0" t="n">
        <v>0.008559966</v>
      </c>
      <c r="F120" s="0" t="n">
        <v>0.1099704</v>
      </c>
      <c r="G120" s="0" t="n">
        <v>0.053877079361704</v>
      </c>
      <c r="H120" s="0" t="n">
        <v>0.0539645328762136</v>
      </c>
    </row>
    <row r="121" customFormat="false" ht="14.1" hidden="false" customHeight="false" outlineLevel="0" collapsed="false">
      <c r="A121" s="0" t="s">
        <v>96</v>
      </c>
      <c r="B121" s="5" t="s">
        <v>49</v>
      </c>
      <c r="C121" s="6" t="b">
        <f aca="false">FALSE()</f>
        <v>0</v>
      </c>
      <c r="G121" s="0" t="n">
        <v>0.0542361755489691</v>
      </c>
      <c r="H121" s="0" t="n">
        <v>0.0542792991067381</v>
      </c>
    </row>
    <row r="122" customFormat="false" ht="14.1" hidden="false" customHeight="false" outlineLevel="0" collapsed="false">
      <c r="A122" s="0" t="s">
        <v>97</v>
      </c>
      <c r="B122" s="5" t="s">
        <v>49</v>
      </c>
      <c r="C122" s="6" t="b">
        <f aca="false">TRUE()</f>
        <v>1</v>
      </c>
      <c r="D122" s="0" t="n">
        <v>0.00132366</v>
      </c>
      <c r="E122" s="0" t="n">
        <v>0.01479086</v>
      </c>
      <c r="F122" s="0" t="n">
        <v>0.1621649</v>
      </c>
      <c r="G122" s="0" t="n">
        <v>0.0390888236521958</v>
      </c>
      <c r="H122" s="0" t="n">
        <v>0.0382123732593506</v>
      </c>
    </row>
    <row r="123" customFormat="false" ht="14.1" hidden="false" customHeight="false" outlineLevel="0" collapsed="false">
      <c r="A123" s="0" t="s">
        <v>97</v>
      </c>
      <c r="B123" s="5" t="s">
        <v>49</v>
      </c>
      <c r="C123" s="6" t="b">
        <f aca="false">FALSE()</f>
        <v>0</v>
      </c>
      <c r="G123" s="0" t="n">
        <v>0.038528811630185</v>
      </c>
      <c r="H123" s="0" t="n">
        <v>0.0378683949436957</v>
      </c>
    </row>
    <row r="124" customFormat="false" ht="14.1" hidden="false" customHeight="false" outlineLevel="0" collapsed="false">
      <c r="A124" s="0" t="s">
        <v>98</v>
      </c>
      <c r="B124" s="5" t="s">
        <v>49</v>
      </c>
      <c r="C124" s="6" t="b">
        <f aca="false">TRUE()</f>
        <v>1</v>
      </c>
      <c r="D124" s="0" t="n">
        <v>0.001283549</v>
      </c>
      <c r="E124" s="0" t="n">
        <v>0.01702322</v>
      </c>
      <c r="F124" s="0" t="n">
        <v>0.179434</v>
      </c>
      <c r="G124" s="0" t="n">
        <v>0.0392778781573453</v>
      </c>
      <c r="H124" s="0" t="n">
        <v>0.0384037732888709</v>
      </c>
    </row>
    <row r="125" customFormat="false" ht="14.1" hidden="false" customHeight="false" outlineLevel="0" collapsed="false">
      <c r="A125" s="0" t="s">
        <v>98</v>
      </c>
      <c r="B125" s="5" t="s">
        <v>49</v>
      </c>
      <c r="C125" s="6" t="b">
        <f aca="false">FALSE()</f>
        <v>0</v>
      </c>
      <c r="G125" s="0" t="n">
        <v>0.0387261972041753</v>
      </c>
      <c r="H125" s="0" t="n">
        <v>0.0380700676460188</v>
      </c>
    </row>
    <row r="126" customFormat="false" ht="14.1" hidden="false" customHeight="false" outlineLevel="0" collapsed="false">
      <c r="A126" s="0" t="s">
        <v>99</v>
      </c>
      <c r="B126" s="5" t="s">
        <v>49</v>
      </c>
      <c r="C126" s="6" t="b">
        <f aca="false">TRUE()</f>
        <v>1</v>
      </c>
      <c r="D126" s="0" t="n">
        <v>0.001101502</v>
      </c>
      <c r="E126" s="0" t="n">
        <v>0.02315636</v>
      </c>
      <c r="F126" s="0" t="n">
        <v>0.2237765</v>
      </c>
      <c r="G126" s="0" t="n">
        <v>0.0457053559082087</v>
      </c>
      <c r="H126" s="0" t="n">
        <v>0.0454196272398067</v>
      </c>
    </row>
    <row r="127" customFormat="false" ht="14.1" hidden="false" customHeight="false" outlineLevel="0" collapsed="false">
      <c r="A127" s="0" t="s">
        <v>99</v>
      </c>
      <c r="B127" s="5" t="s">
        <v>49</v>
      </c>
      <c r="C127" s="6" t="b">
        <f aca="false">FALSE()</f>
        <v>0</v>
      </c>
      <c r="G127" s="0" t="n">
        <v>0.0450236432424059</v>
      </c>
      <c r="H127" s="0" t="n">
        <v>0.0452228235485986</v>
      </c>
    </row>
    <row r="128" customFormat="false" ht="14.1" hidden="false" customHeight="false" outlineLevel="0" collapsed="false">
      <c r="A128" s="0" t="s">
        <v>100</v>
      </c>
      <c r="B128" s="5" t="s">
        <v>49</v>
      </c>
      <c r="C128" s="6" t="b">
        <f aca="false">TRUE()</f>
        <v>1</v>
      </c>
      <c r="D128" s="0" t="n">
        <v>0.001784952</v>
      </c>
      <c r="E128" s="4" t="s">
        <v>101</v>
      </c>
      <c r="F128" s="0" t="n">
        <v>0.002550453</v>
      </c>
      <c r="G128" s="0" t="n">
        <v>0.0445926936740602</v>
      </c>
      <c r="H128" s="0" t="n">
        <v>0.0442777165267727</v>
      </c>
    </row>
    <row r="129" customFormat="false" ht="14.1" hidden="false" customHeight="false" outlineLevel="0" collapsed="false">
      <c r="A129" s="0" t="s">
        <v>100</v>
      </c>
      <c r="B129" s="5" t="s">
        <v>49</v>
      </c>
      <c r="C129" s="6" t="b">
        <f aca="false">FALSE()</f>
        <v>0</v>
      </c>
      <c r="G129" s="0" t="n">
        <v>0.0439734606255188</v>
      </c>
      <c r="H129" s="0" t="n">
        <v>0.0445430336473296</v>
      </c>
    </row>
    <row r="130" customFormat="false" ht="14.1" hidden="false" customHeight="false" outlineLevel="0" collapsed="false">
      <c r="A130" s="0" t="s">
        <v>102</v>
      </c>
      <c r="B130" s="5" t="s">
        <v>49</v>
      </c>
      <c r="C130" s="6" t="b">
        <f aca="false">TRUE()</f>
        <v>1</v>
      </c>
      <c r="D130" s="0" t="n">
        <v>-0.001828969</v>
      </c>
      <c r="E130" s="0" t="n">
        <v>0.002968177</v>
      </c>
      <c r="F130" s="0" t="n">
        <v>0.04925911</v>
      </c>
      <c r="G130" s="0" t="n">
        <v>0.0556584139840509</v>
      </c>
      <c r="H130" s="0" t="n">
        <v>0.0557929075322131</v>
      </c>
    </row>
    <row r="131" customFormat="false" ht="14.1" hidden="false" customHeight="false" outlineLevel="0" collapsed="false">
      <c r="A131" s="0" t="s">
        <v>102</v>
      </c>
      <c r="B131" s="5" t="s">
        <v>49</v>
      </c>
      <c r="C131" s="6" t="b">
        <f aca="false">FALSE()</f>
        <v>0</v>
      </c>
      <c r="G131" s="0" t="n">
        <v>0.0565902057920454</v>
      </c>
      <c r="H131" s="0" t="n">
        <v>0.0567278632490883</v>
      </c>
    </row>
    <row r="132" customFormat="false" ht="14.1" hidden="false" customHeight="false" outlineLevel="0" collapsed="false">
      <c r="A132" s="0" t="s">
        <v>103</v>
      </c>
      <c r="B132" s="5" t="s">
        <v>49</v>
      </c>
      <c r="C132" s="6" t="b">
        <f aca="false">TRUE()</f>
        <v>1</v>
      </c>
      <c r="D132" s="0" t="n">
        <v>-0.00184193</v>
      </c>
      <c r="E132" s="0" t="n">
        <v>0.002842278</v>
      </c>
      <c r="F132" s="0" t="n">
        <v>0.04849637</v>
      </c>
      <c r="G132" s="0" t="n">
        <v>0.0556584139840509</v>
      </c>
      <c r="H132" s="0" t="n">
        <v>0.0557929075322131</v>
      </c>
    </row>
    <row r="133" customFormat="false" ht="14.1" hidden="false" customHeight="false" outlineLevel="0" collapsed="false">
      <c r="A133" s="0" t="s">
        <v>103</v>
      </c>
      <c r="B133" s="5" t="s">
        <v>49</v>
      </c>
      <c r="C133" s="6" t="b">
        <f aca="false">FALSE()</f>
        <v>0</v>
      </c>
      <c r="G133" s="0" t="n">
        <v>0.0565902057920454</v>
      </c>
      <c r="H133" s="0" t="n">
        <v>0.0567278632490883</v>
      </c>
    </row>
    <row r="134" customFormat="false" ht="14.1" hidden="false" customHeight="false" outlineLevel="0" collapsed="false">
      <c r="A134" s="0" t="s">
        <v>104</v>
      </c>
      <c r="B134" s="5" t="s">
        <v>49</v>
      </c>
      <c r="C134" s="6" t="b">
        <f aca="false">TRUE()</f>
        <v>1</v>
      </c>
      <c r="D134" s="0" t="n">
        <v>0.0018614</v>
      </c>
      <c r="E134" s="0" t="n">
        <v>0.004351879</v>
      </c>
      <c r="F134" s="0" t="n">
        <v>0.0676959</v>
      </c>
      <c r="G134" s="0" t="n">
        <v>0.0326625710013602</v>
      </c>
      <c r="H134" s="0" t="n">
        <v>0.032114404410713</v>
      </c>
    </row>
    <row r="135" customFormat="false" ht="14.1" hidden="false" customHeight="false" outlineLevel="0" collapsed="false">
      <c r="A135" s="0" t="s">
        <v>104</v>
      </c>
      <c r="B135" s="5" t="s">
        <v>49</v>
      </c>
      <c r="C135" s="6" t="b">
        <f aca="false">FALSE()</f>
        <v>0</v>
      </c>
      <c r="G135" s="0" t="n">
        <v>0.0315830532054901</v>
      </c>
      <c r="H135" s="0" t="n">
        <v>0.0313059440377032</v>
      </c>
    </row>
    <row r="136" customFormat="false" ht="14.1" hidden="false" customHeight="false" outlineLevel="0" collapsed="false">
      <c r="A136" s="0" t="s">
        <v>105</v>
      </c>
      <c r="B136" s="5" t="s">
        <v>49</v>
      </c>
      <c r="C136" s="6" t="b">
        <f aca="false">TRUE()</f>
        <v>1</v>
      </c>
      <c r="D136" s="0" t="n">
        <v>0.001625164</v>
      </c>
      <c r="E136" s="0" t="n">
        <v>0.0003584559</v>
      </c>
      <c r="F136" s="0" t="n">
        <v>0.00993487</v>
      </c>
      <c r="G136" s="0" t="n">
        <v>0.0351525514478232</v>
      </c>
      <c r="H136" s="0" t="n">
        <v>0.0343613581050338</v>
      </c>
    </row>
    <row r="137" customFormat="false" ht="14.1" hidden="false" customHeight="false" outlineLevel="0" collapsed="false">
      <c r="A137" s="0" t="s">
        <v>105</v>
      </c>
      <c r="B137" s="5" t="s">
        <v>49</v>
      </c>
      <c r="C137" s="6" t="b">
        <f aca="false">FALSE()</f>
        <v>0</v>
      </c>
      <c r="G137" s="0" t="n">
        <v>0.03461250222814</v>
      </c>
      <c r="H137" s="0" t="n">
        <v>0.0339855059956279</v>
      </c>
    </row>
    <row r="138" customFormat="false" ht="14.1" hidden="false" customHeight="false" outlineLevel="0" collapsed="false">
      <c r="A138" s="0" t="s">
        <v>106</v>
      </c>
      <c r="B138" s="5" t="s">
        <v>49</v>
      </c>
      <c r="C138" s="6" t="b">
        <f aca="false">TRUE()</f>
        <v>1</v>
      </c>
      <c r="D138" s="0" t="n">
        <v>0.0018614</v>
      </c>
      <c r="E138" s="0" t="n">
        <v>0.004351879</v>
      </c>
      <c r="F138" s="0" t="n">
        <v>0.06750358</v>
      </c>
      <c r="G138" s="0" t="n">
        <v>0.0326625710013602</v>
      </c>
      <c r="H138" s="0" t="n">
        <v>0.032114404410713</v>
      </c>
    </row>
    <row r="139" customFormat="false" ht="14.1" hidden="false" customHeight="false" outlineLevel="0" collapsed="false">
      <c r="A139" s="0" t="s">
        <v>106</v>
      </c>
      <c r="B139" s="5" t="s">
        <v>49</v>
      </c>
      <c r="C139" s="6" t="b">
        <f aca="false">FALSE()</f>
        <v>0</v>
      </c>
      <c r="G139" s="0" t="n">
        <v>0.0315830532054901</v>
      </c>
      <c r="H139" s="0" t="n">
        <v>0.0313059440377032</v>
      </c>
    </row>
    <row r="140" customFormat="false" ht="14.1" hidden="false" customHeight="false" outlineLevel="0" collapsed="false">
      <c r="A140" s="0" t="s">
        <v>107</v>
      </c>
      <c r="B140" s="5" t="s">
        <v>49</v>
      </c>
      <c r="C140" s="6" t="b">
        <f aca="false">TRUE()</f>
        <v>1</v>
      </c>
      <c r="D140" s="0" t="n">
        <v>0.0006782699</v>
      </c>
      <c r="E140" s="0" t="n">
        <v>0.001856298</v>
      </c>
      <c r="F140" s="0" t="n">
        <v>0.03606899</v>
      </c>
      <c r="G140" s="0" t="n">
        <v>0.0462493946356859</v>
      </c>
      <c r="H140" s="0" t="n">
        <v>0.0459272475847373</v>
      </c>
    </row>
    <row r="141" customFormat="false" ht="14.1" hidden="false" customHeight="false" outlineLevel="0" collapsed="false">
      <c r="A141" s="0" t="s">
        <v>107</v>
      </c>
      <c r="B141" s="5" t="s">
        <v>49</v>
      </c>
      <c r="C141" s="6" t="b">
        <f aca="false">FALSE()</f>
        <v>0</v>
      </c>
      <c r="G141" s="0" t="n">
        <v>0.0460283101380364</v>
      </c>
      <c r="H141" s="0" t="n">
        <v>0.0457050781799069</v>
      </c>
    </row>
    <row r="142" customFormat="false" ht="14.1" hidden="false" customHeight="false" outlineLevel="0" collapsed="false">
      <c r="A142" s="0" t="s">
        <v>108</v>
      </c>
      <c r="B142" s="5" t="s">
        <v>49</v>
      </c>
      <c r="C142" s="6" t="b">
        <f aca="false">TRUE()</f>
        <v>1</v>
      </c>
      <c r="D142" s="0" t="n">
        <v>0.0007251772</v>
      </c>
      <c r="E142" s="0" t="n">
        <v>0.0008522882</v>
      </c>
      <c r="F142" s="0" t="n">
        <v>0.02049997</v>
      </c>
      <c r="G142" s="0" t="n">
        <v>0.0469826285155692</v>
      </c>
      <c r="H142" s="0" t="n">
        <v>0.0470058129620071</v>
      </c>
    </row>
    <row r="143" customFormat="false" ht="14.1" hidden="false" customHeight="false" outlineLevel="0" collapsed="false">
      <c r="A143" s="0" t="s">
        <v>108</v>
      </c>
      <c r="B143" s="5" t="s">
        <v>49</v>
      </c>
      <c r="C143" s="6" t="b">
        <f aca="false">FALSE()</f>
        <v>0</v>
      </c>
      <c r="G143" s="0" t="n">
        <v>0.0464691294641166</v>
      </c>
      <c r="H143" s="0" t="n">
        <v>0.0465495934320628</v>
      </c>
    </row>
    <row r="144" customFormat="false" ht="14.1" hidden="false" customHeight="false" outlineLevel="0" collapsed="false">
      <c r="A144" s="0" t="s">
        <v>109</v>
      </c>
      <c r="B144" s="5" t="s">
        <v>49</v>
      </c>
      <c r="C144" s="6" t="b">
        <f aca="false">TRUE()</f>
        <v>1</v>
      </c>
      <c r="D144" s="0" t="n">
        <v>0.002678909</v>
      </c>
      <c r="E144" s="0" t="n">
        <v>0.002832951</v>
      </c>
      <c r="F144" s="0" t="n">
        <v>0.04848876</v>
      </c>
      <c r="G144" s="0" t="n">
        <v>0.0320167506518096</v>
      </c>
      <c r="H144" s="0" t="n">
        <v>0.0312872396651049</v>
      </c>
    </row>
    <row r="145" customFormat="false" ht="14.1" hidden="false" customHeight="false" outlineLevel="0" collapsed="false">
      <c r="A145" s="0" t="s">
        <v>109</v>
      </c>
      <c r="B145" s="5" t="s">
        <v>49</v>
      </c>
      <c r="C145" s="6" t="b">
        <f aca="false">FALSE()</f>
        <v>0</v>
      </c>
      <c r="G145" s="0" t="n">
        <v>0.030665656239419</v>
      </c>
      <c r="H145" s="0" t="n">
        <v>0.0303153343670088</v>
      </c>
    </row>
    <row r="146" customFormat="false" ht="14.1" hidden="false" customHeight="false" outlineLevel="0" collapsed="false">
      <c r="A146" s="0" t="s">
        <v>110</v>
      </c>
      <c r="B146" s="5" t="s">
        <v>111</v>
      </c>
      <c r="C146" s="1" t="s">
        <v>112</v>
      </c>
      <c r="D146" s="0" t="n">
        <v>0.0009222408</v>
      </c>
      <c r="E146" s="0" t="n">
        <v>0.01789407</v>
      </c>
      <c r="F146" s="0" t="n">
        <v>0.1857446</v>
      </c>
      <c r="G146" s="0" t="n">
        <v>0.0459155842410829</v>
      </c>
      <c r="H146" s="0" t="n">
        <v>0.0457743604493852</v>
      </c>
    </row>
    <row r="147" customFormat="false" ht="14.1" hidden="false" customHeight="false" outlineLevel="0" collapsed="false">
      <c r="A147" s="0" t="s">
        <v>110</v>
      </c>
      <c r="B147" s="5" t="s">
        <v>111</v>
      </c>
      <c r="C147" s="1" t="s">
        <v>113</v>
      </c>
      <c r="G147" s="0" t="n">
        <v>0.0450305940456792</v>
      </c>
      <c r="H147" s="0" t="n">
        <v>0.0449938413360756</v>
      </c>
    </row>
    <row r="148" customFormat="false" ht="14.1" hidden="false" customHeight="false" outlineLevel="0" collapsed="false">
      <c r="A148" s="0" t="s">
        <v>110</v>
      </c>
      <c r="B148" s="5" t="s">
        <v>111</v>
      </c>
      <c r="C148" s="1" t="s">
        <v>114</v>
      </c>
      <c r="D148" s="0" t="n">
        <v>0.0008576773</v>
      </c>
      <c r="E148" s="0" t="n">
        <v>0.01706849</v>
      </c>
      <c r="F148" s="0" t="n">
        <v>0.1795645</v>
      </c>
      <c r="G148" s="0" t="n">
        <v>0.0458906467627252</v>
      </c>
      <c r="H148" s="0" t="n">
        <v>0.0456786691339204</v>
      </c>
    </row>
    <row r="149" customFormat="false" ht="14.1" hidden="false" customHeight="false" outlineLevel="0" collapsed="false">
      <c r="A149" s="0" t="s">
        <v>115</v>
      </c>
      <c r="B149" s="5" t="s">
        <v>111</v>
      </c>
      <c r="C149" s="1" t="s">
        <v>112</v>
      </c>
      <c r="D149" s="0" t="n">
        <v>-0.0008364339</v>
      </c>
      <c r="E149" s="0" t="n">
        <v>0.001301297</v>
      </c>
      <c r="F149" s="0" t="n">
        <v>0.02764624</v>
      </c>
      <c r="G149" s="0" t="n">
        <v>0.050546113795853</v>
      </c>
      <c r="H149" s="0" t="n">
        <v>0.0504475787820132</v>
      </c>
    </row>
    <row r="150" customFormat="false" ht="14.1" hidden="false" customHeight="false" outlineLevel="0" collapsed="false">
      <c r="A150" s="0" t="s">
        <v>115</v>
      </c>
      <c r="B150" s="5" t="s">
        <v>111</v>
      </c>
      <c r="C150" s="1" t="s">
        <v>113</v>
      </c>
      <c r="G150" s="0" t="n">
        <v>0.0513468594827042</v>
      </c>
      <c r="H150" s="0" t="n">
        <v>0.0508296598799772</v>
      </c>
    </row>
    <row r="151" customFormat="false" ht="14.1" hidden="false" customHeight="false" outlineLevel="0" collapsed="false">
      <c r="A151" s="0" t="s">
        <v>115</v>
      </c>
      <c r="B151" s="5" t="s">
        <v>111</v>
      </c>
      <c r="C151" s="1" t="s">
        <v>114</v>
      </c>
      <c r="D151" s="0" t="n">
        <v>-0.0006568134</v>
      </c>
      <c r="E151" s="0" t="n">
        <v>0.01535179</v>
      </c>
      <c r="F151" s="0" t="n">
        <v>0.1666417</v>
      </c>
      <c r="G151" s="0" t="n">
        <v>0.0503543654555421</v>
      </c>
      <c r="H151" s="0" t="n">
        <v>0.0503849929713078</v>
      </c>
    </row>
    <row r="152" customFormat="false" ht="14.1" hidden="false" customHeight="false" outlineLevel="0" collapsed="false">
      <c r="A152" s="0" t="s">
        <v>116</v>
      </c>
      <c r="B152" s="5" t="s">
        <v>111</v>
      </c>
      <c r="C152" s="1" t="s">
        <v>112</v>
      </c>
      <c r="D152" s="0" t="n">
        <v>-0.0008861644</v>
      </c>
      <c r="E152" s="0" t="n">
        <v>0.002966931</v>
      </c>
      <c r="F152" s="0" t="n">
        <v>0.04938855</v>
      </c>
      <c r="G152" s="0" t="n">
        <v>0.0472379831360616</v>
      </c>
      <c r="H152" s="0" t="n">
        <v>0.0471596043072677</v>
      </c>
    </row>
    <row r="153" customFormat="false" ht="14.1" hidden="false" customHeight="false" outlineLevel="0" collapsed="false">
      <c r="A153" s="0" t="s">
        <v>116</v>
      </c>
      <c r="B153" s="5" t="s">
        <v>111</v>
      </c>
      <c r="C153" s="1" t="s">
        <v>113</v>
      </c>
      <c r="G153" s="0" t="n">
        <v>0.0481501593388449</v>
      </c>
      <c r="H153" s="0" t="n">
        <v>0.0480608772096456</v>
      </c>
    </row>
    <row r="154" customFormat="false" ht="14.1" hidden="false" customHeight="false" outlineLevel="0" collapsed="false">
      <c r="A154" s="0" t="s">
        <v>116</v>
      </c>
      <c r="B154" s="5" t="s">
        <v>111</v>
      </c>
      <c r="C154" s="1" t="s">
        <v>114</v>
      </c>
      <c r="G154" s="0" t="n">
        <v>0.04719050528632</v>
      </c>
      <c r="H154" s="0" t="n">
        <v>0.0472318579087223</v>
      </c>
    </row>
    <row r="155" customFormat="false" ht="14.1" hidden="false" customHeight="false" outlineLevel="0" collapsed="false">
      <c r="A155" s="0" t="s">
        <v>117</v>
      </c>
      <c r="B155" s="5" t="s">
        <v>111</v>
      </c>
      <c r="C155" s="1" t="s">
        <v>112</v>
      </c>
      <c r="G155" s="0" t="n">
        <v>0.0351704850529716</v>
      </c>
      <c r="H155" s="0" t="n">
        <v>0.034350895880163</v>
      </c>
    </row>
    <row r="156" customFormat="false" ht="14.1" hidden="false" customHeight="false" outlineLevel="0" collapsed="false">
      <c r="A156" s="0" t="s">
        <v>117</v>
      </c>
      <c r="B156" s="5" t="s">
        <v>111</v>
      </c>
      <c r="C156" s="1" t="s">
        <v>113</v>
      </c>
      <c r="G156" s="0" t="n">
        <v>0.0346560705708028</v>
      </c>
      <c r="H156" s="0" t="n">
        <v>0.033983886373341</v>
      </c>
    </row>
    <row r="157" customFormat="false" ht="14.1" hidden="false" customHeight="false" outlineLevel="0" collapsed="false">
      <c r="A157" s="0" t="s">
        <v>117</v>
      </c>
      <c r="B157" s="5" t="s">
        <v>111</v>
      </c>
      <c r="C157" s="1" t="s">
        <v>114</v>
      </c>
      <c r="D157" s="0" t="n">
        <v>0.002521539</v>
      </c>
      <c r="E157" s="0" t="n">
        <v>0.02389233</v>
      </c>
      <c r="F157" s="0" t="n">
        <v>0.2253059</v>
      </c>
      <c r="G157" s="0" t="n">
        <v>0.0376854950779872</v>
      </c>
      <c r="H157" s="0" t="n">
        <v>0.0359929067213124</v>
      </c>
    </row>
    <row r="158" customFormat="false" ht="14.1" hidden="false" customHeight="false" outlineLevel="0" collapsed="false">
      <c r="A158" s="0" t="s">
        <v>118</v>
      </c>
      <c r="B158" s="5" t="s">
        <v>111</v>
      </c>
      <c r="C158" s="1" t="s">
        <v>112</v>
      </c>
      <c r="G158" s="0" t="n">
        <v>0.0520065957043815</v>
      </c>
      <c r="H158" s="0" t="n">
        <v>0.0520269293408742</v>
      </c>
    </row>
    <row r="159" customFormat="false" ht="14.1" hidden="false" customHeight="false" outlineLevel="0" collapsed="false">
      <c r="A159" s="0" t="s">
        <v>118</v>
      </c>
      <c r="B159" s="5" t="s">
        <v>111</v>
      </c>
      <c r="C159" s="1" t="s">
        <v>113</v>
      </c>
      <c r="G159" s="0" t="n">
        <v>0.052104775921195</v>
      </c>
      <c r="H159" s="0" t="n">
        <v>0.0520852410788457</v>
      </c>
    </row>
    <row r="160" customFormat="false" ht="14.1" hidden="false" customHeight="false" outlineLevel="0" collapsed="false">
      <c r="A160" s="0" t="s">
        <v>118</v>
      </c>
      <c r="B160" s="5" t="s">
        <v>111</v>
      </c>
      <c r="C160" s="1" t="s">
        <v>114</v>
      </c>
      <c r="D160" s="0" t="n">
        <v>-0.0003763021</v>
      </c>
      <c r="E160" s="0" t="n">
        <v>0.02473612</v>
      </c>
      <c r="F160" s="0" t="n">
        <v>0.2328607</v>
      </c>
      <c r="G160" s="0" t="n">
        <v>0.0518952584104184</v>
      </c>
      <c r="H160" s="0" t="n">
        <v>0.051990427326724</v>
      </c>
    </row>
    <row r="161" customFormat="false" ht="14.1" hidden="false" customHeight="false" outlineLevel="0" collapsed="false">
      <c r="A161" s="0" t="s">
        <v>119</v>
      </c>
      <c r="B161" s="5" t="s">
        <v>111</v>
      </c>
      <c r="C161" s="1" t="s">
        <v>112</v>
      </c>
      <c r="D161" s="0" t="n">
        <v>0.001658529</v>
      </c>
      <c r="E161" s="0" t="n">
        <v>0.007343037</v>
      </c>
      <c r="F161" s="0" t="n">
        <v>0.09754984</v>
      </c>
      <c r="G161" s="0" t="n">
        <v>0.0422169535478087</v>
      </c>
      <c r="H161" s="0" t="n">
        <v>0.042061182139469</v>
      </c>
    </row>
    <row r="162" customFormat="false" ht="14.1" hidden="false" customHeight="false" outlineLevel="0" collapsed="false">
      <c r="A162" s="0" t="s">
        <v>119</v>
      </c>
      <c r="B162" s="5" t="s">
        <v>111</v>
      </c>
      <c r="C162" s="1" t="s">
        <v>113</v>
      </c>
      <c r="G162" s="0" t="n">
        <v>0.0404808960595222</v>
      </c>
      <c r="H162" s="0" t="n">
        <v>0.0409964801652441</v>
      </c>
    </row>
    <row r="163" customFormat="false" ht="14.1" hidden="false" customHeight="false" outlineLevel="0" collapsed="false">
      <c r="A163" s="0" t="s">
        <v>119</v>
      </c>
      <c r="B163" s="5" t="s">
        <v>111</v>
      </c>
      <c r="C163" s="1" t="s">
        <v>114</v>
      </c>
      <c r="D163" s="0" t="n">
        <v>0.002001505</v>
      </c>
      <c r="E163" s="0" t="n">
        <v>0.0008983935</v>
      </c>
      <c r="F163" s="0" t="n">
        <v>0.02087331</v>
      </c>
      <c r="G163" s="0" t="n">
        <v>0.0427762648543925</v>
      </c>
      <c r="H163" s="0" t="n">
        <v>0.0422626773254732</v>
      </c>
    </row>
    <row r="164" customFormat="false" ht="14.1" hidden="false" customHeight="false" outlineLevel="0" collapsed="false">
      <c r="A164" s="0" t="s">
        <v>120</v>
      </c>
      <c r="B164" s="5" t="s">
        <v>111</v>
      </c>
      <c r="C164" s="1" t="s">
        <v>112</v>
      </c>
      <c r="D164" s="0" t="n">
        <v>-0.0008000463</v>
      </c>
      <c r="E164" s="0" t="n">
        <v>0.01315024</v>
      </c>
      <c r="F164" s="0" t="n">
        <v>0.1480419</v>
      </c>
      <c r="G164" s="0" t="n">
        <v>0.0553823959179907</v>
      </c>
      <c r="H164" s="0" t="n">
        <v>0.0553432542647219</v>
      </c>
    </row>
    <row r="165" customFormat="false" ht="14.1" hidden="false" customHeight="false" outlineLevel="0" collapsed="false">
      <c r="A165" s="0" t="s">
        <v>120</v>
      </c>
      <c r="B165" s="5" t="s">
        <v>111</v>
      </c>
      <c r="C165" s="1" t="s">
        <v>113</v>
      </c>
      <c r="G165" s="0" t="n">
        <v>0.0562784599169142</v>
      </c>
      <c r="H165" s="0" t="n">
        <v>0.0562220514251514</v>
      </c>
    </row>
    <row r="166" customFormat="false" ht="14.1" hidden="false" customHeight="false" outlineLevel="0" collapsed="false">
      <c r="A166" s="0" t="s">
        <v>120</v>
      </c>
      <c r="B166" s="5" t="s">
        <v>111</v>
      </c>
      <c r="C166" s="1" t="s">
        <v>114</v>
      </c>
      <c r="D166" s="0" t="n">
        <v>-0.0008500985</v>
      </c>
      <c r="E166" s="0" t="n">
        <v>0.00746087</v>
      </c>
      <c r="F166" s="0" t="n">
        <v>0.09887463</v>
      </c>
      <c r="G166" s="0" t="n">
        <v>0.0552771190742629</v>
      </c>
      <c r="H166" s="0" t="n">
        <v>0.055398450146149</v>
      </c>
    </row>
    <row r="167" customFormat="false" ht="14.1" hidden="false" customHeight="false" outlineLevel="0" collapsed="false">
      <c r="A167" s="0" t="s">
        <v>121</v>
      </c>
      <c r="B167" s="5" t="s">
        <v>111</v>
      </c>
      <c r="C167" s="1" t="s">
        <v>112</v>
      </c>
      <c r="D167" s="0" t="n">
        <v>-0.000633252</v>
      </c>
      <c r="E167" s="0" t="n">
        <v>0.0004153722</v>
      </c>
      <c r="F167" s="0" t="n">
        <v>0.01111731</v>
      </c>
      <c r="G167" s="0" t="n">
        <v>0.0528365870346402</v>
      </c>
      <c r="H167" s="0" t="n">
        <v>0.0528830412185585</v>
      </c>
    </row>
    <row r="168" customFormat="false" ht="14.1" hidden="false" customHeight="false" outlineLevel="0" collapsed="false">
      <c r="A168" s="0" t="s">
        <v>121</v>
      </c>
      <c r="B168" s="5" t="s">
        <v>111</v>
      </c>
      <c r="C168" s="1" t="s">
        <v>113</v>
      </c>
      <c r="G168" s="0" t="n">
        <v>0.0534856370271375</v>
      </c>
      <c r="H168" s="0" t="n">
        <v>0.0533527868710437</v>
      </c>
    </row>
    <row r="169" customFormat="false" ht="14.1" hidden="false" customHeight="false" outlineLevel="0" collapsed="false">
      <c r="A169" s="0" t="s">
        <v>121</v>
      </c>
      <c r="B169" s="5" t="s">
        <v>111</v>
      </c>
      <c r="C169" s="1" t="s">
        <v>114</v>
      </c>
      <c r="D169" s="0" t="n">
        <v>-0.0006213149</v>
      </c>
      <c r="E169" s="0" t="n">
        <v>0.0005536358</v>
      </c>
      <c r="F169" s="0" t="n">
        <v>0.01412547</v>
      </c>
      <c r="G169" s="0" t="n">
        <v>0.0526811033795973</v>
      </c>
      <c r="H169" s="0" t="n">
        <v>0.0528360369180068</v>
      </c>
    </row>
    <row r="170" customFormat="false" ht="14.1" hidden="false" customHeight="false" outlineLevel="0" collapsed="false">
      <c r="A170" s="0" t="s">
        <v>72</v>
      </c>
      <c r="B170" s="5" t="s">
        <v>111</v>
      </c>
      <c r="C170" s="1" t="s">
        <v>112</v>
      </c>
      <c r="D170" s="0" t="n">
        <v>-0.0007676398</v>
      </c>
      <c r="E170" s="0" t="n">
        <v>0.01504515</v>
      </c>
      <c r="F170" s="0" t="n">
        <v>0.1642931</v>
      </c>
      <c r="G170" s="0" t="n">
        <v>0.0544900322680585</v>
      </c>
      <c r="H170" s="0" t="n">
        <v>0.0545627000746292</v>
      </c>
    </row>
    <row r="171" customFormat="false" ht="14.1" hidden="false" customHeight="false" outlineLevel="0" collapsed="false">
      <c r="A171" s="0" t="s">
        <v>72</v>
      </c>
      <c r="B171" s="5" t="s">
        <v>111</v>
      </c>
      <c r="C171" s="1" t="s">
        <v>113</v>
      </c>
      <c r="G171" s="0" t="n">
        <v>0.0549585333307804</v>
      </c>
      <c r="H171" s="0" t="n">
        <v>0.054905355383542</v>
      </c>
    </row>
    <row r="172" customFormat="false" ht="14.1" hidden="false" customHeight="false" outlineLevel="0" collapsed="false">
      <c r="A172" s="0" t="s">
        <v>72</v>
      </c>
      <c r="B172" s="5" t="s">
        <v>111</v>
      </c>
      <c r="C172" s="1" t="s">
        <v>114</v>
      </c>
      <c r="D172" s="0" t="n">
        <v>-0.0007983313</v>
      </c>
      <c r="E172" s="0" t="n">
        <v>0.004813087</v>
      </c>
      <c r="F172" s="0" t="n">
        <v>0.07199851</v>
      </c>
      <c r="G172" s="0" t="n">
        <v>0.0545014528794815</v>
      </c>
      <c r="H172" s="0" t="n">
        <v>0.0545748642955991</v>
      </c>
    </row>
    <row r="173" customFormat="false" ht="14.1" hidden="false" customHeight="false" outlineLevel="0" collapsed="false">
      <c r="A173" s="0" t="s">
        <v>122</v>
      </c>
      <c r="B173" s="5" t="s">
        <v>111</v>
      </c>
      <c r="C173" s="1" t="s">
        <v>112</v>
      </c>
      <c r="D173" s="0" t="n">
        <v>0.0008340879</v>
      </c>
      <c r="E173" s="0" t="n">
        <v>0.02384932</v>
      </c>
      <c r="F173" s="0" t="n">
        <v>0.2252894</v>
      </c>
      <c r="G173" s="0" t="n">
        <v>0.0484659102695553</v>
      </c>
      <c r="H173" s="0" t="n">
        <v>0.0483960538509805</v>
      </c>
    </row>
    <row r="174" customFormat="false" ht="14.1" hidden="false" customHeight="false" outlineLevel="0" collapsed="false">
      <c r="A174" s="0" t="s">
        <v>122</v>
      </c>
      <c r="B174" s="5" t="s">
        <v>111</v>
      </c>
      <c r="C174" s="1" t="s">
        <v>113</v>
      </c>
      <c r="G174" s="0" t="n">
        <v>0.0476190701749029</v>
      </c>
      <c r="H174" s="0" t="n">
        <v>0.0476622457546003</v>
      </c>
    </row>
    <row r="175" customFormat="false" ht="14.1" hidden="false" customHeight="false" outlineLevel="0" collapsed="false">
      <c r="A175" s="0" t="s">
        <v>122</v>
      </c>
      <c r="B175" s="5" t="s">
        <v>111</v>
      </c>
      <c r="C175" s="1" t="s">
        <v>114</v>
      </c>
      <c r="D175" s="0" t="n">
        <v>0.0009008978</v>
      </c>
      <c r="E175" s="0" t="n">
        <v>0.01186583</v>
      </c>
      <c r="F175" s="0" t="n">
        <v>0.1378455</v>
      </c>
      <c r="G175" s="0" t="n">
        <v>0.048689840572295</v>
      </c>
      <c r="H175" s="0" t="n">
        <v>0.0487414686864833</v>
      </c>
    </row>
    <row r="176" customFormat="false" ht="14.1" hidden="false" customHeight="false" outlineLevel="0" collapsed="false">
      <c r="A176" s="0" t="s">
        <v>123</v>
      </c>
      <c r="B176" s="5" t="s">
        <v>111</v>
      </c>
      <c r="C176" s="1" t="s">
        <v>112</v>
      </c>
      <c r="D176" s="0" t="n">
        <v>0.001079346</v>
      </c>
      <c r="E176" s="0" t="n">
        <v>0.01845441</v>
      </c>
      <c r="F176" s="0" t="n">
        <v>0.1883384</v>
      </c>
      <c r="G176" s="0" t="n">
        <v>0.0431881020451878</v>
      </c>
      <c r="H176" s="0" t="n">
        <v>0.0432128689766577</v>
      </c>
    </row>
    <row r="177" customFormat="false" ht="14.1" hidden="false" customHeight="false" outlineLevel="0" collapsed="false">
      <c r="A177" s="0" t="s">
        <v>123</v>
      </c>
      <c r="B177" s="5" t="s">
        <v>111</v>
      </c>
      <c r="C177" s="1" t="s">
        <v>113</v>
      </c>
      <c r="G177" s="0" t="n">
        <v>0.042598228363567</v>
      </c>
      <c r="H177" s="0" t="n">
        <v>0.0426054936035314</v>
      </c>
    </row>
    <row r="178" customFormat="false" ht="14.1" hidden="false" customHeight="false" outlineLevel="0" collapsed="false">
      <c r="A178" s="0" t="s">
        <v>123</v>
      </c>
      <c r="B178" s="5" t="s">
        <v>111</v>
      </c>
      <c r="C178" s="1" t="s">
        <v>114</v>
      </c>
      <c r="G178" s="0" t="n">
        <v>0.0434701627648879</v>
      </c>
      <c r="H178" s="0" t="n">
        <v>0.0434905990366087</v>
      </c>
    </row>
    <row r="179" customFormat="false" ht="14.1" hidden="false" customHeight="false" outlineLevel="0" collapsed="false">
      <c r="A179" s="0" t="s">
        <v>124</v>
      </c>
      <c r="B179" s="5" t="s">
        <v>111</v>
      </c>
      <c r="C179" s="1" t="s">
        <v>112</v>
      </c>
      <c r="D179" s="0" t="n">
        <v>-0.0008000463</v>
      </c>
      <c r="E179" s="0" t="n">
        <v>0.01315024</v>
      </c>
      <c r="F179" s="0" t="n">
        <v>0.1477373</v>
      </c>
      <c r="G179" s="0" t="n">
        <v>0.0553823959179907</v>
      </c>
      <c r="H179" s="0" t="n">
        <v>0.0553432542647219</v>
      </c>
    </row>
    <row r="180" customFormat="false" ht="14.1" hidden="false" customHeight="false" outlineLevel="0" collapsed="false">
      <c r="A180" s="0" t="s">
        <v>124</v>
      </c>
      <c r="B180" s="5" t="s">
        <v>111</v>
      </c>
      <c r="C180" s="1" t="s">
        <v>113</v>
      </c>
      <c r="G180" s="0" t="n">
        <v>0.0562784599169142</v>
      </c>
      <c r="H180" s="0" t="n">
        <v>0.0562220514251514</v>
      </c>
    </row>
    <row r="181" customFormat="false" ht="14.1" hidden="false" customHeight="false" outlineLevel="0" collapsed="false">
      <c r="A181" s="0" t="s">
        <v>124</v>
      </c>
      <c r="B181" s="5" t="s">
        <v>111</v>
      </c>
      <c r="C181" s="1" t="s">
        <v>114</v>
      </c>
      <c r="D181" s="0" t="n">
        <v>-0.0008500985</v>
      </c>
      <c r="E181" s="0" t="n">
        <v>0.00746087</v>
      </c>
      <c r="F181" s="0" t="n">
        <v>0.09863523</v>
      </c>
      <c r="G181" s="0" t="n">
        <v>0.0552771190742629</v>
      </c>
      <c r="H181" s="0" t="n">
        <v>0.055398450146149</v>
      </c>
    </row>
    <row r="182" customFormat="false" ht="14.1" hidden="false" customHeight="false" outlineLevel="0" collapsed="false">
      <c r="A182" s="0" t="s">
        <v>125</v>
      </c>
      <c r="B182" s="5" t="s">
        <v>111</v>
      </c>
      <c r="C182" s="1" t="s">
        <v>112</v>
      </c>
      <c r="G182" s="0" t="n">
        <v>0.034920855547482</v>
      </c>
      <c r="H182" s="0" t="n">
        <v>0.0350161541367837</v>
      </c>
    </row>
    <row r="183" customFormat="false" ht="14.1" hidden="false" customHeight="false" outlineLevel="0" collapsed="false">
      <c r="A183" s="0" t="s">
        <v>125</v>
      </c>
      <c r="B183" s="5" t="s">
        <v>111</v>
      </c>
      <c r="C183" s="1" t="s">
        <v>113</v>
      </c>
      <c r="G183" s="0" t="n">
        <v>0.0345574615703055</v>
      </c>
      <c r="H183" s="0" t="n">
        <v>0.0346259886651665</v>
      </c>
    </row>
    <row r="184" customFormat="false" ht="14.1" hidden="false" customHeight="false" outlineLevel="0" collapsed="false">
      <c r="A184" s="0" t="s">
        <v>125</v>
      </c>
      <c r="B184" s="5" t="s">
        <v>111</v>
      </c>
      <c r="C184" s="1" t="s">
        <v>114</v>
      </c>
      <c r="D184" s="0" t="n">
        <v>0.0005234734</v>
      </c>
      <c r="E184" s="0" t="n">
        <v>0.01717759</v>
      </c>
      <c r="F184" s="0" t="n">
        <v>0.1803647</v>
      </c>
      <c r="G184" s="0" t="n">
        <v>0.0353618434816272</v>
      </c>
      <c r="H184" s="0" t="n">
        <v>0.0351741404122427</v>
      </c>
    </row>
    <row r="185" customFormat="false" ht="14.1" hidden="false" customHeight="false" outlineLevel="0" collapsed="false">
      <c r="A185" s="0" t="s">
        <v>126</v>
      </c>
      <c r="B185" s="5" t="s">
        <v>111</v>
      </c>
      <c r="C185" s="1" t="s">
        <v>112</v>
      </c>
      <c r="G185" s="0" t="n">
        <v>0.0441649027908761</v>
      </c>
      <c r="H185" s="0" t="n">
        <v>0.0444114446428359</v>
      </c>
    </row>
    <row r="186" customFormat="false" ht="14.1" hidden="false" customHeight="false" outlineLevel="0" collapsed="false">
      <c r="A186" s="0" t="s">
        <v>126</v>
      </c>
      <c r="B186" s="5" t="s">
        <v>111</v>
      </c>
      <c r="C186" s="1" t="s">
        <v>113</v>
      </c>
      <c r="G186" s="0" t="n">
        <v>0.0452315954818228</v>
      </c>
      <c r="H186" s="0" t="n">
        <v>0.0449557687286811</v>
      </c>
    </row>
    <row r="187" customFormat="false" ht="14.1" hidden="false" customHeight="false" outlineLevel="0" collapsed="false">
      <c r="A187" s="0" t="s">
        <v>126</v>
      </c>
      <c r="B187" s="5" t="s">
        <v>111</v>
      </c>
      <c r="C187" s="1" t="s">
        <v>114</v>
      </c>
      <c r="D187" s="0" t="n">
        <v>-0.001360583</v>
      </c>
      <c r="E187" s="0" t="n">
        <v>0.01041161</v>
      </c>
      <c r="F187" s="0" t="n">
        <v>0.1266088</v>
      </c>
      <c r="G187" s="0" t="n">
        <v>0.0433544412896844</v>
      </c>
      <c r="H187" s="0" t="n">
        <v>0.0440052228258488</v>
      </c>
    </row>
    <row r="188" customFormat="false" ht="14.1" hidden="false" customHeight="false" outlineLevel="0" collapsed="false">
      <c r="A188" s="0" t="s">
        <v>127</v>
      </c>
      <c r="B188" s="5" t="s">
        <v>111</v>
      </c>
      <c r="C188" s="1" t="s">
        <v>112</v>
      </c>
      <c r="G188" s="0" t="n">
        <v>0.0441649027908761</v>
      </c>
      <c r="H188" s="0" t="n">
        <v>0.0444114446428359</v>
      </c>
    </row>
    <row r="189" customFormat="false" ht="14.1" hidden="false" customHeight="false" outlineLevel="0" collapsed="false">
      <c r="A189" s="0" t="s">
        <v>127</v>
      </c>
      <c r="B189" s="5" t="s">
        <v>111</v>
      </c>
      <c r="C189" s="1" t="s">
        <v>113</v>
      </c>
      <c r="G189" s="0" t="n">
        <v>0.0452315954818228</v>
      </c>
      <c r="H189" s="0" t="n">
        <v>0.0449557687286811</v>
      </c>
    </row>
    <row r="190" customFormat="false" ht="14.1" hidden="false" customHeight="false" outlineLevel="0" collapsed="false">
      <c r="A190" s="0" t="s">
        <v>127</v>
      </c>
      <c r="B190" s="5" t="s">
        <v>111</v>
      </c>
      <c r="C190" s="1" t="s">
        <v>114</v>
      </c>
      <c r="D190" s="0" t="n">
        <v>-0.001360583</v>
      </c>
      <c r="E190" s="0" t="n">
        <v>0.01041161</v>
      </c>
      <c r="F190" s="0" t="n">
        <v>0.1263275</v>
      </c>
      <c r="G190" s="0" t="n">
        <v>0.0433544412896844</v>
      </c>
      <c r="H190" s="0" t="n">
        <v>0.0440052228258488</v>
      </c>
    </row>
    <row r="191" customFormat="false" ht="14.1" hidden="false" customHeight="false" outlineLevel="0" collapsed="false">
      <c r="A191" s="0" t="s">
        <v>128</v>
      </c>
      <c r="B191" s="5" t="s">
        <v>111</v>
      </c>
      <c r="C191" s="1" t="s">
        <v>112</v>
      </c>
      <c r="D191" s="0" t="n">
        <v>-0.0008109502</v>
      </c>
      <c r="E191" s="0" t="n">
        <v>0.02672072</v>
      </c>
      <c r="F191" s="0" t="n">
        <v>0.2464445</v>
      </c>
      <c r="G191" s="0" t="n">
        <v>0.0514655317925904</v>
      </c>
      <c r="H191" s="0" t="n">
        <v>0.0514929383103942</v>
      </c>
    </row>
    <row r="192" customFormat="false" ht="14.1" hidden="false" customHeight="false" outlineLevel="0" collapsed="false">
      <c r="A192" s="0" t="s">
        <v>128</v>
      </c>
      <c r="B192" s="5" t="s">
        <v>111</v>
      </c>
      <c r="C192" s="1" t="s">
        <v>113</v>
      </c>
      <c r="G192" s="0" t="n">
        <v>0.0521651616494886</v>
      </c>
      <c r="H192" s="0" t="n">
        <v>0.05205667068589</v>
      </c>
    </row>
    <row r="193" customFormat="false" ht="14.1" hidden="false" customHeight="false" outlineLevel="0" collapsed="false">
      <c r="A193" s="0" t="s">
        <v>128</v>
      </c>
      <c r="B193" s="5" t="s">
        <v>111</v>
      </c>
      <c r="C193" s="1" t="s">
        <v>114</v>
      </c>
      <c r="D193" s="0" t="n">
        <v>-0.0008403381</v>
      </c>
      <c r="E193" s="0" t="n">
        <v>0.02229595</v>
      </c>
      <c r="F193" s="0" t="n">
        <v>0.2197399</v>
      </c>
      <c r="G193" s="0" t="n">
        <v>0.0511531154009943</v>
      </c>
      <c r="H193" s="0" t="n">
        <v>0.0511450881592011</v>
      </c>
    </row>
    <row r="194" customFormat="false" ht="14.1" hidden="false" customHeight="false" outlineLevel="0" collapsed="false">
      <c r="A194" s="0" t="s">
        <v>129</v>
      </c>
      <c r="B194" s="5" t="s">
        <v>111</v>
      </c>
      <c r="C194" s="1" t="s">
        <v>112</v>
      </c>
      <c r="D194" s="0" t="n">
        <v>-0.0007858856</v>
      </c>
      <c r="E194" s="0" t="n">
        <v>0.005532488</v>
      </c>
      <c r="F194" s="0" t="n">
        <v>0.07866506</v>
      </c>
      <c r="G194" s="0" t="n">
        <v>0.0522364608394729</v>
      </c>
      <c r="H194" s="0" t="n">
        <v>0.0523630123458334</v>
      </c>
    </row>
    <row r="195" customFormat="false" ht="14.1" hidden="false" customHeight="false" outlineLevel="0" collapsed="false">
      <c r="A195" s="0" t="s">
        <v>129</v>
      </c>
      <c r="B195" s="5" t="s">
        <v>111</v>
      </c>
      <c r="C195" s="1" t="s">
        <v>113</v>
      </c>
      <c r="G195" s="0" t="n">
        <v>0.0527349544768922</v>
      </c>
      <c r="H195" s="0" t="n">
        <v>0.0525827668732766</v>
      </c>
    </row>
    <row r="196" customFormat="false" ht="14.1" hidden="false" customHeight="false" outlineLevel="0" collapsed="false">
      <c r="A196" s="0" t="s">
        <v>129</v>
      </c>
      <c r="B196" s="5" t="s">
        <v>111</v>
      </c>
      <c r="C196" s="1" t="s">
        <v>114</v>
      </c>
      <c r="D196" s="0" t="n">
        <v>-0.0007331275</v>
      </c>
      <c r="E196" s="0" t="n">
        <v>0.005092158</v>
      </c>
      <c r="F196" s="0" t="n">
        <v>0.07494119</v>
      </c>
      <c r="G196" s="0" t="n">
        <v>0.0521428858744254</v>
      </c>
      <c r="H196" s="0" t="n">
        <v>0.052357367983791</v>
      </c>
    </row>
    <row r="197" customFormat="false" ht="14.1" hidden="false" customHeight="false" outlineLevel="0" collapsed="false">
      <c r="A197" s="0" t="s">
        <v>130</v>
      </c>
      <c r="B197" s="5" t="s">
        <v>111</v>
      </c>
      <c r="C197" s="1" t="s">
        <v>112</v>
      </c>
      <c r="D197" s="0" t="n">
        <v>-0.0009147603</v>
      </c>
      <c r="E197" s="0" t="n">
        <v>0.00259785</v>
      </c>
      <c r="F197" s="0" t="n">
        <v>0.04590376</v>
      </c>
      <c r="G197" s="0" t="n">
        <v>0.052929770446605</v>
      </c>
      <c r="H197" s="0" t="n">
        <v>0.0531276254577749</v>
      </c>
    </row>
    <row r="198" customFormat="false" ht="14.1" hidden="false" customHeight="false" outlineLevel="0" collapsed="false">
      <c r="A198" s="0" t="s">
        <v>130</v>
      </c>
      <c r="B198" s="5" t="s">
        <v>111</v>
      </c>
      <c r="C198" s="1" t="s">
        <v>113</v>
      </c>
      <c r="G198" s="0" t="n">
        <v>0.0535039946014699</v>
      </c>
      <c r="H198" s="0" t="n">
        <v>0.0533406731884908</v>
      </c>
    </row>
    <row r="199" customFormat="false" ht="14.1" hidden="false" customHeight="false" outlineLevel="0" collapsed="false">
      <c r="A199" s="0" t="s">
        <v>130</v>
      </c>
      <c r="B199" s="5" t="s">
        <v>111</v>
      </c>
      <c r="C199" s="1" t="s">
        <v>114</v>
      </c>
      <c r="D199" s="0" t="n">
        <v>-0.0008341267</v>
      </c>
      <c r="E199" s="0" t="n">
        <v>0.005224675</v>
      </c>
      <c r="F199" s="0" t="n">
        <v>0.07566771</v>
      </c>
      <c r="G199" s="0" t="n">
        <v>0.0527703000485882</v>
      </c>
      <c r="H199" s="0" t="n">
        <v>0.0530501568353081</v>
      </c>
    </row>
    <row r="200" customFormat="false" ht="14.1" hidden="false" customHeight="false" outlineLevel="0" collapsed="false">
      <c r="A200" s="0" t="s">
        <v>131</v>
      </c>
      <c r="B200" s="5" t="s">
        <v>111</v>
      </c>
      <c r="C200" s="1" t="s">
        <v>112</v>
      </c>
      <c r="D200" s="0" t="n">
        <v>-0.0008710696</v>
      </c>
      <c r="E200" s="0" t="n">
        <v>0.01896316</v>
      </c>
      <c r="F200" s="0" t="n">
        <v>0.1931695</v>
      </c>
      <c r="G200" s="0" t="n">
        <v>0.0535033953759015</v>
      </c>
      <c r="H200" s="0" t="n">
        <v>0.0536706136054688</v>
      </c>
    </row>
    <row r="201" customFormat="false" ht="14.1" hidden="false" customHeight="false" outlineLevel="0" collapsed="false">
      <c r="A201" s="0" t="s">
        <v>131</v>
      </c>
      <c r="B201" s="5" t="s">
        <v>111</v>
      </c>
      <c r="C201" s="1" t="s">
        <v>113</v>
      </c>
      <c r="G201" s="0" t="n">
        <v>0.054094037033723</v>
      </c>
      <c r="H201" s="0" t="n">
        <v>0.0539798019119489</v>
      </c>
    </row>
    <row r="202" customFormat="false" ht="14.1" hidden="false" customHeight="false" outlineLevel="0" collapsed="false">
      <c r="A202" s="0" t="s">
        <v>131</v>
      </c>
      <c r="B202" s="5" t="s">
        <v>111</v>
      </c>
      <c r="C202" s="1" t="s">
        <v>114</v>
      </c>
      <c r="G202" s="0" t="n">
        <v>0.0533166883918385</v>
      </c>
      <c r="H202" s="0" t="n">
        <v>0.0534881658661889</v>
      </c>
    </row>
    <row r="203" customFormat="false" ht="14.1" hidden="false" customHeight="false" outlineLevel="0" collapsed="false">
      <c r="A203" s="0" t="s">
        <v>132</v>
      </c>
      <c r="B203" s="5" t="s">
        <v>111</v>
      </c>
      <c r="C203" s="1" t="s">
        <v>112</v>
      </c>
      <c r="D203" s="0" t="n">
        <v>-0.0009132899</v>
      </c>
      <c r="E203" s="0" t="n">
        <v>0.004888378</v>
      </c>
      <c r="F203" s="0" t="n">
        <v>0.07272628</v>
      </c>
      <c r="G203" s="0" t="n">
        <v>0.052929770446605</v>
      </c>
      <c r="H203" s="0" t="n">
        <v>0.0531276254577749</v>
      </c>
    </row>
    <row r="204" customFormat="false" ht="14.1" hidden="false" customHeight="false" outlineLevel="0" collapsed="false">
      <c r="A204" s="0" t="s">
        <v>132</v>
      </c>
      <c r="B204" s="5" t="s">
        <v>111</v>
      </c>
      <c r="C204" s="1" t="s">
        <v>113</v>
      </c>
      <c r="G204" s="0" t="n">
        <v>0.0535039946014699</v>
      </c>
      <c r="H204" s="0" t="n">
        <v>0.0533406731884908</v>
      </c>
    </row>
    <row r="205" customFormat="false" ht="14.1" hidden="false" customHeight="false" outlineLevel="0" collapsed="false">
      <c r="A205" s="0" t="s">
        <v>132</v>
      </c>
      <c r="B205" s="5" t="s">
        <v>111</v>
      </c>
      <c r="C205" s="1" t="s">
        <v>114</v>
      </c>
      <c r="D205" s="0" t="n">
        <v>-0.0008417924</v>
      </c>
      <c r="E205" s="0" t="n">
        <v>0.005058011</v>
      </c>
      <c r="F205" s="0" t="n">
        <v>0.07484211</v>
      </c>
      <c r="G205" s="0" t="n">
        <v>0.0527703000485882</v>
      </c>
      <c r="H205" s="0" t="n">
        <v>0.0530501568353081</v>
      </c>
    </row>
    <row r="206" customFormat="false" ht="14.1" hidden="false" customHeight="false" outlineLevel="0" collapsed="false">
      <c r="A206" s="0" t="s">
        <v>133</v>
      </c>
      <c r="B206" s="5" t="s">
        <v>111</v>
      </c>
      <c r="C206" s="1" t="s">
        <v>112</v>
      </c>
      <c r="D206" s="0" t="n">
        <v>-0.001372987</v>
      </c>
      <c r="E206" s="0" t="n">
        <v>0.003393137</v>
      </c>
      <c r="F206" s="0" t="n">
        <v>0.05513847</v>
      </c>
      <c r="G206" s="0" t="n">
        <v>0.0545644373306003</v>
      </c>
      <c r="H206" s="0" t="n">
        <v>0.0549235109595129</v>
      </c>
    </row>
    <row r="207" customFormat="false" ht="14.1" hidden="false" customHeight="false" outlineLevel="0" collapsed="false">
      <c r="A207" s="0" t="s">
        <v>133</v>
      </c>
      <c r="B207" s="5" t="s">
        <v>111</v>
      </c>
      <c r="C207" s="1" t="s">
        <v>113</v>
      </c>
      <c r="G207" s="0" t="n">
        <v>0.0553332368942425</v>
      </c>
      <c r="H207" s="0" t="n">
        <v>0.0551167392161217</v>
      </c>
    </row>
    <row r="208" customFormat="false" ht="14.1" hidden="false" customHeight="false" outlineLevel="0" collapsed="false">
      <c r="A208" s="0" t="s">
        <v>133</v>
      </c>
      <c r="B208" s="5" t="s">
        <v>111</v>
      </c>
      <c r="C208" s="1" t="s">
        <v>114</v>
      </c>
      <c r="D208" s="0" t="n">
        <v>-0.00136333</v>
      </c>
      <c r="E208" s="0" t="n">
        <v>0.002641629</v>
      </c>
      <c r="F208" s="0" t="n">
        <v>0.04622851</v>
      </c>
      <c r="G208" s="0" t="n">
        <v>0.0541523609324937</v>
      </c>
      <c r="H208" s="0" t="n">
        <v>0.0547449799751216</v>
      </c>
    </row>
    <row r="209" customFormat="false" ht="14.1" hidden="false" customHeight="false" outlineLevel="0" collapsed="false">
      <c r="A209" s="0" t="s">
        <v>134</v>
      </c>
      <c r="B209" s="5" t="s">
        <v>111</v>
      </c>
      <c r="C209" s="1" t="s">
        <v>112</v>
      </c>
      <c r="D209" s="0" t="n">
        <v>-0.001301065</v>
      </c>
      <c r="E209" s="0" t="n">
        <v>0.005153016</v>
      </c>
      <c r="F209" s="0" t="n">
        <v>0.0754302</v>
      </c>
      <c r="G209" s="0" t="n">
        <v>0.0543379466076536</v>
      </c>
      <c r="H209" s="0" t="n">
        <v>0.0546422953903348</v>
      </c>
    </row>
    <row r="210" customFormat="false" ht="14.1" hidden="false" customHeight="false" outlineLevel="0" collapsed="false">
      <c r="A210" s="0" t="s">
        <v>134</v>
      </c>
      <c r="B210" s="5" t="s">
        <v>111</v>
      </c>
      <c r="C210" s="1" t="s">
        <v>113</v>
      </c>
      <c r="G210" s="0" t="n">
        <v>0.0550452519287467</v>
      </c>
      <c r="H210" s="0" t="n">
        <v>0.0548249062480779</v>
      </c>
    </row>
    <row r="211" customFormat="false" ht="14.1" hidden="false" customHeight="false" outlineLevel="0" collapsed="false">
      <c r="A211" s="0" t="s">
        <v>134</v>
      </c>
      <c r="B211" s="5" t="s">
        <v>111</v>
      </c>
      <c r="C211" s="1" t="s">
        <v>114</v>
      </c>
      <c r="D211" s="0" t="n">
        <v>-0.001277902</v>
      </c>
      <c r="E211" s="0" t="n">
        <v>0.004586986</v>
      </c>
      <c r="F211" s="0" t="n">
        <v>0.06956928</v>
      </c>
      <c r="G211" s="0" t="n">
        <v>0.0539541697051746</v>
      </c>
      <c r="H211" s="0" t="n">
        <v>0.0544524506993592</v>
      </c>
    </row>
    <row r="212" customFormat="false" ht="14.1" hidden="false" customHeight="false" outlineLevel="0" collapsed="false">
      <c r="A212" s="0" t="s">
        <v>135</v>
      </c>
      <c r="B212" s="5" t="s">
        <v>111</v>
      </c>
      <c r="C212" s="1" t="s">
        <v>112</v>
      </c>
      <c r="D212" s="0" t="n">
        <v>-0.001363711</v>
      </c>
      <c r="E212" s="0" t="n">
        <v>0.004060787</v>
      </c>
      <c r="F212" s="0" t="n">
        <v>0.06426636</v>
      </c>
      <c r="G212" s="0" t="n">
        <v>0.0548056334250463</v>
      </c>
      <c r="H212" s="0" t="n">
        <v>0.055187233126268</v>
      </c>
    </row>
    <row r="213" customFormat="false" ht="14.1" hidden="false" customHeight="false" outlineLevel="0" collapsed="false">
      <c r="A213" s="0" t="s">
        <v>135</v>
      </c>
      <c r="B213" s="5" t="s">
        <v>111</v>
      </c>
      <c r="C213" s="1" t="s">
        <v>113</v>
      </c>
      <c r="G213" s="0" t="n">
        <v>0.055642625334127</v>
      </c>
      <c r="H213" s="0" t="n">
        <v>0.0554463627960745</v>
      </c>
    </row>
    <row r="214" customFormat="false" ht="14.1" hidden="false" customHeight="false" outlineLevel="0" collapsed="false">
      <c r="A214" s="0" t="s">
        <v>135</v>
      </c>
      <c r="B214" s="5" t="s">
        <v>111</v>
      </c>
      <c r="C214" s="1" t="s">
        <v>114</v>
      </c>
      <c r="D214" s="0" t="n">
        <v>-0.001365953</v>
      </c>
      <c r="E214" s="0" t="n">
        <v>0.002883454</v>
      </c>
      <c r="F214" s="0" t="n">
        <v>0.04889335</v>
      </c>
      <c r="G214" s="0" t="n">
        <v>0.0544098433640214</v>
      </c>
      <c r="H214" s="0" t="n">
        <v>0.055049704929551</v>
      </c>
    </row>
    <row r="215" customFormat="false" ht="14.1" hidden="false" customHeight="false" outlineLevel="0" collapsed="false">
      <c r="A215" s="0" t="s">
        <v>136</v>
      </c>
      <c r="B215" s="5" t="s">
        <v>111</v>
      </c>
      <c r="C215" s="1" t="s">
        <v>112</v>
      </c>
      <c r="D215" s="0" t="n">
        <v>-0.001363711</v>
      </c>
      <c r="E215" s="0" t="n">
        <v>0.004060787</v>
      </c>
      <c r="F215" s="0" t="n">
        <v>0.06408062</v>
      </c>
      <c r="G215" s="0" t="n">
        <v>0.0548056334250463</v>
      </c>
      <c r="H215" s="0" t="n">
        <v>0.055187233126268</v>
      </c>
    </row>
    <row r="216" customFormat="false" ht="14.1" hidden="false" customHeight="false" outlineLevel="0" collapsed="false">
      <c r="A216" s="0" t="s">
        <v>136</v>
      </c>
      <c r="B216" s="5" t="s">
        <v>111</v>
      </c>
      <c r="C216" s="1" t="s">
        <v>113</v>
      </c>
      <c r="G216" s="0" t="n">
        <v>0.055642625334127</v>
      </c>
      <c r="H216" s="0" t="n">
        <v>0.0554463627960745</v>
      </c>
    </row>
    <row r="217" customFormat="false" ht="14.1" hidden="false" customHeight="false" outlineLevel="0" collapsed="false">
      <c r="A217" s="0" t="s">
        <v>136</v>
      </c>
      <c r="B217" s="5" t="s">
        <v>111</v>
      </c>
      <c r="C217" s="1" t="s">
        <v>114</v>
      </c>
      <c r="D217" s="0" t="n">
        <v>-0.001365953</v>
      </c>
      <c r="E217" s="0" t="n">
        <v>0.002883454</v>
      </c>
      <c r="F217" s="0" t="n">
        <v>0.04874198</v>
      </c>
      <c r="G217" s="0" t="n">
        <v>0.0544098433640214</v>
      </c>
      <c r="H217" s="0" t="n">
        <v>0.055049704929551</v>
      </c>
    </row>
    <row r="218" customFormat="false" ht="14.1" hidden="false" customHeight="false" outlineLevel="0" collapsed="false">
      <c r="A218" s="0" t="s">
        <v>137</v>
      </c>
      <c r="B218" s="5" t="s">
        <v>111</v>
      </c>
      <c r="C218" s="1" t="s">
        <v>112</v>
      </c>
      <c r="G218" s="0" t="n">
        <v>0.0530424083135058</v>
      </c>
      <c r="H218" s="0" t="n">
        <v>0.0533749412482387</v>
      </c>
    </row>
    <row r="219" customFormat="false" ht="14.1" hidden="false" customHeight="false" outlineLevel="0" collapsed="false">
      <c r="A219" s="0" t="s">
        <v>137</v>
      </c>
      <c r="B219" s="5" t="s">
        <v>111</v>
      </c>
      <c r="C219" s="1" t="s">
        <v>113</v>
      </c>
      <c r="G219" s="0" t="n">
        <v>0.0535214331169192</v>
      </c>
      <c r="H219" s="0" t="n">
        <v>0.0536037406688823</v>
      </c>
    </row>
    <row r="220" customFormat="false" ht="14.1" hidden="false" customHeight="false" outlineLevel="0" collapsed="false">
      <c r="A220" s="0" t="s">
        <v>137</v>
      </c>
      <c r="B220" s="5" t="s">
        <v>111</v>
      </c>
      <c r="C220" s="1" t="s">
        <v>114</v>
      </c>
      <c r="D220" s="0" t="n">
        <v>-0.0008710069</v>
      </c>
      <c r="E220" s="0" t="n">
        <v>0.01834663</v>
      </c>
      <c r="F220" s="0" t="n">
        <v>0.1875891</v>
      </c>
      <c r="G220" s="0" t="n">
        <v>0.0526707473090749</v>
      </c>
      <c r="H220" s="0" t="n">
        <v>0.0529304771358661</v>
      </c>
    </row>
    <row r="221" customFormat="false" ht="14.1" hidden="false" customHeight="false" outlineLevel="0" collapsed="false">
      <c r="A221" s="0" t="s">
        <v>138</v>
      </c>
      <c r="B221" s="5" t="s">
        <v>111</v>
      </c>
      <c r="C221" s="1" t="s">
        <v>112</v>
      </c>
      <c r="G221" s="0" t="n">
        <v>0.0533270642130002</v>
      </c>
      <c r="H221" s="0" t="n">
        <v>0.0538236605013862</v>
      </c>
    </row>
    <row r="222" customFormat="false" ht="14.1" hidden="false" customHeight="false" outlineLevel="0" collapsed="false">
      <c r="A222" s="0" t="s">
        <v>138</v>
      </c>
      <c r="B222" s="5" t="s">
        <v>111</v>
      </c>
      <c r="C222" s="1" t="s">
        <v>113</v>
      </c>
      <c r="G222" s="0" t="n">
        <v>0.0538482605954892</v>
      </c>
      <c r="H222" s="0" t="n">
        <v>0.0541751805486849</v>
      </c>
    </row>
    <row r="223" customFormat="false" ht="14.1" hidden="false" customHeight="false" outlineLevel="0" collapsed="false">
      <c r="A223" s="0" t="s">
        <v>138</v>
      </c>
      <c r="B223" s="5" t="s">
        <v>111</v>
      </c>
      <c r="C223" s="1" t="s">
        <v>114</v>
      </c>
      <c r="D223" s="0" t="n">
        <v>-0.001217577</v>
      </c>
      <c r="E223" s="0" t="n">
        <v>0.005979319</v>
      </c>
      <c r="F223" s="0" t="n">
        <v>0.08392567</v>
      </c>
      <c r="G223" s="0" t="n">
        <v>0.052612822524351</v>
      </c>
      <c r="H223" s="0" t="n">
        <v>0.0529263128038075</v>
      </c>
    </row>
    <row r="224" customFormat="false" ht="14.1" hidden="false" customHeight="false" outlineLevel="0" collapsed="false">
      <c r="A224" s="0" t="s">
        <v>139</v>
      </c>
      <c r="B224" s="5" t="s">
        <v>111</v>
      </c>
      <c r="C224" s="1" t="s">
        <v>112</v>
      </c>
      <c r="G224" s="0" t="n">
        <v>0.0533270642130002</v>
      </c>
      <c r="H224" s="0" t="n">
        <v>0.0538236605013862</v>
      </c>
    </row>
    <row r="225" customFormat="false" ht="14.1" hidden="false" customHeight="false" outlineLevel="0" collapsed="false">
      <c r="A225" s="0" t="s">
        <v>139</v>
      </c>
      <c r="B225" s="5" t="s">
        <v>111</v>
      </c>
      <c r="C225" s="1" t="s">
        <v>113</v>
      </c>
      <c r="G225" s="0" t="n">
        <v>0.0538482605954892</v>
      </c>
      <c r="H225" s="0" t="n">
        <v>0.0541751805486849</v>
      </c>
    </row>
    <row r="226" customFormat="false" ht="14.1" hidden="false" customHeight="false" outlineLevel="0" collapsed="false">
      <c r="A226" s="0" t="s">
        <v>139</v>
      </c>
      <c r="B226" s="5" t="s">
        <v>111</v>
      </c>
      <c r="C226" s="1" t="s">
        <v>114</v>
      </c>
      <c r="D226" s="0" t="n">
        <v>-0.001217577</v>
      </c>
      <c r="E226" s="0" t="n">
        <v>0.005979319</v>
      </c>
      <c r="F226" s="0" t="n">
        <v>0.08371047</v>
      </c>
      <c r="G226" s="0" t="n">
        <v>0.052612822524351</v>
      </c>
      <c r="H226" s="0" t="n">
        <v>0.0529263128038075</v>
      </c>
    </row>
    <row r="227" customFormat="false" ht="14.1" hidden="false" customHeight="false" outlineLevel="0" collapsed="false">
      <c r="A227" s="0" t="s">
        <v>140</v>
      </c>
      <c r="B227" s="5" t="s">
        <v>111</v>
      </c>
      <c r="C227" s="1" t="s">
        <v>112</v>
      </c>
      <c r="D227" s="0" t="n">
        <v>-0.001262346</v>
      </c>
      <c r="E227" s="0" t="n">
        <v>0.00416647</v>
      </c>
      <c r="F227" s="0" t="n">
        <v>0.06555887</v>
      </c>
      <c r="G227" s="0" t="n">
        <v>0.0544570338011003</v>
      </c>
      <c r="H227" s="0" t="n">
        <v>0.0547657500271215</v>
      </c>
    </row>
    <row r="228" customFormat="false" ht="14.1" hidden="false" customHeight="false" outlineLevel="0" collapsed="false">
      <c r="A228" s="0" t="s">
        <v>140</v>
      </c>
      <c r="B228" s="5" t="s">
        <v>111</v>
      </c>
      <c r="C228" s="1" t="s">
        <v>113</v>
      </c>
      <c r="G228" s="0" t="n">
        <v>0.0552424249992249</v>
      </c>
      <c r="H228" s="0" t="n">
        <v>0.0551539958906465</v>
      </c>
    </row>
    <row r="229" customFormat="false" ht="14.1" hidden="false" customHeight="false" outlineLevel="0" collapsed="false">
      <c r="A229" s="0" t="s">
        <v>140</v>
      </c>
      <c r="B229" s="5" t="s">
        <v>111</v>
      </c>
      <c r="C229" s="1" t="s">
        <v>114</v>
      </c>
      <c r="D229" s="0" t="n">
        <v>-0.001278811</v>
      </c>
      <c r="E229" s="0" t="n">
        <v>0.00259963</v>
      </c>
      <c r="F229" s="0" t="n">
        <v>0.04578704</v>
      </c>
      <c r="G229" s="0" t="n">
        <v>0.054083243369914</v>
      </c>
      <c r="H229" s="0" t="n">
        <v>0.0544938372798259</v>
      </c>
    </row>
    <row r="230" customFormat="false" ht="14.1" hidden="false" customHeight="false" outlineLevel="0" collapsed="false">
      <c r="A230" s="0" t="s">
        <v>141</v>
      </c>
      <c r="B230" s="5" t="s">
        <v>111</v>
      </c>
      <c r="C230" s="1" t="s">
        <v>112</v>
      </c>
      <c r="D230" s="0" t="n">
        <v>-0.001262346</v>
      </c>
      <c r="E230" s="0" t="n">
        <v>0.00416647</v>
      </c>
      <c r="F230" s="0" t="n">
        <v>0.06537048</v>
      </c>
      <c r="G230" s="0" t="n">
        <v>0.0544570338011003</v>
      </c>
      <c r="H230" s="0" t="n">
        <v>0.0547657500271215</v>
      </c>
    </row>
    <row r="231" customFormat="false" ht="14.1" hidden="false" customHeight="false" outlineLevel="0" collapsed="false">
      <c r="A231" s="0" t="s">
        <v>141</v>
      </c>
      <c r="B231" s="5" t="s">
        <v>111</v>
      </c>
      <c r="C231" s="1" t="s">
        <v>113</v>
      </c>
      <c r="G231" s="0" t="n">
        <v>0.0552424249992249</v>
      </c>
      <c r="H231" s="0" t="n">
        <v>0.0551539958906465</v>
      </c>
    </row>
    <row r="232" customFormat="false" ht="14.1" hidden="false" customHeight="false" outlineLevel="0" collapsed="false">
      <c r="A232" s="0" t="s">
        <v>141</v>
      </c>
      <c r="B232" s="5" t="s">
        <v>111</v>
      </c>
      <c r="C232" s="1" t="s">
        <v>114</v>
      </c>
      <c r="D232" s="0" t="n">
        <v>-0.001278811</v>
      </c>
      <c r="E232" s="0" t="n">
        <v>0.00259963</v>
      </c>
      <c r="F232" s="0" t="n">
        <v>0.04563981</v>
      </c>
      <c r="G232" s="0" t="n">
        <v>0.054083243369914</v>
      </c>
      <c r="H232" s="0" t="n">
        <v>0.0544938372798259</v>
      </c>
    </row>
    <row r="233" customFormat="false" ht="14.1" hidden="false" customHeight="false" outlineLevel="0" collapsed="false">
      <c r="A233" s="0" t="s">
        <v>108</v>
      </c>
      <c r="B233" s="5" t="s">
        <v>111</v>
      </c>
      <c r="C233" s="1" t="s">
        <v>112</v>
      </c>
      <c r="D233" s="0" t="n">
        <v>0.0006658473</v>
      </c>
      <c r="E233" s="0" t="n">
        <v>0.01674313</v>
      </c>
      <c r="F233" s="0" t="n">
        <v>0.1771657</v>
      </c>
      <c r="G233" s="0" t="n">
        <v>0.0466133031503791</v>
      </c>
      <c r="H233" s="0" t="n">
        <v>0.0467484925814373</v>
      </c>
    </row>
    <row r="234" customFormat="false" ht="14.1" hidden="false" customHeight="false" outlineLevel="0" collapsed="false">
      <c r="A234" s="0" t="s">
        <v>108</v>
      </c>
      <c r="B234" s="5" t="s">
        <v>111</v>
      </c>
      <c r="C234" s="1" t="s">
        <v>113</v>
      </c>
      <c r="G234" s="0" t="n">
        <v>0.0458106023158595</v>
      </c>
      <c r="H234" s="0" t="n">
        <v>0.0459507964190369</v>
      </c>
    </row>
    <row r="235" customFormat="false" ht="14.1" hidden="false" customHeight="false" outlineLevel="0" collapsed="false">
      <c r="A235" s="0" t="s">
        <v>108</v>
      </c>
      <c r="B235" s="5" t="s">
        <v>111</v>
      </c>
      <c r="C235" s="1" t="s">
        <v>114</v>
      </c>
      <c r="D235" s="0" t="n">
        <v>0.0006144499</v>
      </c>
      <c r="E235" s="0" t="n">
        <v>0.02043154</v>
      </c>
      <c r="F235" s="0" t="n">
        <v>0.2050666</v>
      </c>
      <c r="G235" s="0" t="n">
        <v>0.0466610333257175</v>
      </c>
      <c r="H235" s="0" t="n">
        <v>0.0466771020983179</v>
      </c>
    </row>
    <row r="236" customFormat="false" ht="14.1" hidden="false" customHeight="false" outlineLevel="0" collapsed="false">
      <c r="A236" s="0" t="s">
        <v>142</v>
      </c>
      <c r="B236" s="5" t="s">
        <v>111</v>
      </c>
      <c r="C236" s="1" t="s">
        <v>112</v>
      </c>
      <c r="D236" s="0" t="n">
        <v>-0.0009097053</v>
      </c>
      <c r="E236" s="0" t="n">
        <v>0.025355</v>
      </c>
      <c r="F236" s="0" t="n">
        <v>0.2374585</v>
      </c>
      <c r="G236" s="0" t="n">
        <v>0.0553469710625411</v>
      </c>
      <c r="H236" s="0" t="n">
        <v>0.0556743320392101</v>
      </c>
    </row>
    <row r="237" customFormat="false" ht="14.1" hidden="false" customHeight="false" outlineLevel="0" collapsed="false">
      <c r="A237" s="0" t="s">
        <v>142</v>
      </c>
      <c r="B237" s="5" t="s">
        <v>111</v>
      </c>
      <c r="C237" s="1" t="s">
        <v>113</v>
      </c>
      <c r="G237" s="0" t="n">
        <v>0.055898282501419</v>
      </c>
      <c r="H237" s="0" t="n">
        <v>0.0560543444388673</v>
      </c>
    </row>
    <row r="238" customFormat="false" ht="14.1" hidden="false" customHeight="false" outlineLevel="0" collapsed="false">
      <c r="A238" s="0" t="s">
        <v>142</v>
      </c>
      <c r="B238" s="5" t="s">
        <v>111</v>
      </c>
      <c r="C238" s="1" t="s">
        <v>114</v>
      </c>
      <c r="G238" s="0" t="n">
        <v>0.0552419708300501</v>
      </c>
      <c r="H238" s="0" t="n">
        <v>0.0556113909120903</v>
      </c>
    </row>
    <row r="239" customFormat="false" ht="14.1" hidden="false" customHeight="false" outlineLevel="0" collapsed="false">
      <c r="A239" s="0" t="s">
        <v>143</v>
      </c>
      <c r="B239" s="5" t="s">
        <v>144</v>
      </c>
      <c r="C239" s="6" t="b">
        <f aca="false">TRUE()</f>
        <v>1</v>
      </c>
      <c r="D239" s="0" t="n">
        <v>0.0003936188</v>
      </c>
      <c r="E239" s="0" t="n">
        <v>0.005211249</v>
      </c>
      <c r="F239" s="0" t="n">
        <v>0.07567398</v>
      </c>
      <c r="G239" s="0" t="n">
        <v>0.0492269960428697</v>
      </c>
      <c r="H239" s="0" t="n">
        <v>0.0493196877689944</v>
      </c>
    </row>
    <row r="240" customFormat="false" ht="14.1" hidden="false" customHeight="false" outlineLevel="0" collapsed="false">
      <c r="A240" s="0" t="s">
        <v>143</v>
      </c>
      <c r="B240" s="5" t="s">
        <v>144</v>
      </c>
      <c r="C240" s="6" t="b">
        <f aca="false">FALSE()</f>
        <v>0</v>
      </c>
      <c r="G240" s="0" t="n">
        <v>0.0488865296850606</v>
      </c>
      <c r="H240" s="0" t="n">
        <v>0.0488518456454812</v>
      </c>
    </row>
    <row r="241" customFormat="false" ht="14.1" hidden="false" customHeight="false" outlineLevel="0" collapsed="false">
      <c r="A241" s="0" t="s">
        <v>145</v>
      </c>
      <c r="B241" s="5" t="s">
        <v>144</v>
      </c>
      <c r="C241" s="6" t="b">
        <f aca="false">TRUE()</f>
        <v>1</v>
      </c>
      <c r="D241" s="0" t="n">
        <v>0.000437771</v>
      </c>
      <c r="E241" s="0" t="n">
        <v>0.0252983</v>
      </c>
      <c r="F241" s="0" t="n">
        <v>0.2373346</v>
      </c>
      <c r="G241" s="0" t="n">
        <v>0.0515520840788457</v>
      </c>
      <c r="H241" s="0" t="n">
        <v>0.0516880876556693</v>
      </c>
    </row>
    <row r="242" customFormat="false" ht="14.1" hidden="false" customHeight="false" outlineLevel="0" collapsed="false">
      <c r="A242" s="0" t="s">
        <v>145</v>
      </c>
      <c r="B242" s="5" t="s">
        <v>144</v>
      </c>
      <c r="C242" s="6" t="b">
        <f aca="false">FALSE()</f>
        <v>0</v>
      </c>
      <c r="G242" s="0" t="n">
        <v>0.0511515755775801</v>
      </c>
      <c r="H242" s="0" t="n">
        <v>0.0513752361691959</v>
      </c>
    </row>
    <row r="243" customFormat="false" ht="14.1" hidden="false" customHeight="false" outlineLevel="0" collapsed="false">
      <c r="A243" s="0" t="s">
        <v>146</v>
      </c>
      <c r="B243" s="5" t="s">
        <v>144</v>
      </c>
      <c r="C243" s="6" t="b">
        <f aca="false">TRUE()</f>
        <v>1</v>
      </c>
      <c r="D243" s="0" t="n">
        <v>0.0004470902</v>
      </c>
      <c r="E243" s="0" t="n">
        <v>0.01311216</v>
      </c>
      <c r="F243" s="0" t="n">
        <v>0.1479181</v>
      </c>
      <c r="G243" s="0" t="n">
        <v>0.0439856124656734</v>
      </c>
      <c r="H243" s="0" t="n">
        <v>0.0440263789164068</v>
      </c>
    </row>
    <row r="244" customFormat="false" ht="14.1" hidden="false" customHeight="false" outlineLevel="0" collapsed="false">
      <c r="A244" s="0" t="s">
        <v>146</v>
      </c>
      <c r="B244" s="5" t="s">
        <v>144</v>
      </c>
      <c r="C244" s="6" t="b">
        <f aca="false">FALSE()</f>
        <v>0</v>
      </c>
      <c r="G244" s="0" t="n">
        <v>0.0435453762897843</v>
      </c>
      <c r="H244" s="0" t="n">
        <v>0.0435551286385114</v>
      </c>
    </row>
    <row r="245" customFormat="false" ht="14.1" hidden="false" customHeight="false" outlineLevel="0" collapsed="false">
      <c r="A245" s="0" t="s">
        <v>147</v>
      </c>
      <c r="B245" s="5" t="s">
        <v>144</v>
      </c>
      <c r="C245" s="6" t="b">
        <f aca="false">TRUE()</f>
        <v>1</v>
      </c>
      <c r="D245" s="0" t="n">
        <v>0.0004151368</v>
      </c>
      <c r="E245" s="0" t="n">
        <v>0.02042654</v>
      </c>
      <c r="F245" s="0" t="n">
        <v>0.2053939</v>
      </c>
      <c r="G245" s="0" t="n">
        <v>0.0539582376546697</v>
      </c>
      <c r="H245" s="0" t="n">
        <v>0.0543098409637949</v>
      </c>
    </row>
    <row r="246" customFormat="false" ht="14.1" hidden="false" customHeight="false" outlineLevel="0" collapsed="false">
      <c r="A246" s="0" t="s">
        <v>147</v>
      </c>
      <c r="B246" s="5" t="s">
        <v>144</v>
      </c>
      <c r="C246" s="6" t="b">
        <f aca="false">FALSE()</f>
        <v>0</v>
      </c>
      <c r="G246" s="0" t="n">
        <v>0.0535482117319632</v>
      </c>
      <c r="H246" s="0" t="n">
        <v>0.0537937681487989</v>
      </c>
    </row>
    <row r="247" customFormat="false" ht="14.1" hidden="false" customHeight="false" outlineLevel="0" collapsed="false">
      <c r="A247" s="0" t="s">
        <v>148</v>
      </c>
      <c r="B247" s="5" t="s">
        <v>144</v>
      </c>
      <c r="C247" s="6" t="b">
        <f aca="false">TRUE()</f>
        <v>1</v>
      </c>
      <c r="D247" s="0" t="n">
        <v>0.0004416733</v>
      </c>
      <c r="E247" s="0" t="n">
        <v>0.01913896</v>
      </c>
      <c r="F247" s="0" t="n">
        <v>0.1942355</v>
      </c>
      <c r="G247" s="0" t="n">
        <v>0.0534720477106435</v>
      </c>
      <c r="H247" s="0" t="n">
        <v>0.0538533434657503</v>
      </c>
    </row>
    <row r="248" customFormat="false" ht="14.1" hidden="false" customHeight="false" outlineLevel="0" collapsed="false">
      <c r="A248" s="0" t="s">
        <v>148</v>
      </c>
      <c r="B248" s="5" t="s">
        <v>144</v>
      </c>
      <c r="C248" s="6" t="b">
        <f aca="false">FALSE()</f>
        <v>0</v>
      </c>
      <c r="G248" s="0" t="n">
        <v>0.0530445580161672</v>
      </c>
      <c r="H248" s="0" t="n">
        <v>0.0534961100631809</v>
      </c>
    </row>
    <row r="249" customFormat="false" ht="14.1" hidden="false" customHeight="false" outlineLevel="0" collapsed="false">
      <c r="A249" s="0" t="s">
        <v>137</v>
      </c>
      <c r="B249" s="5" t="s">
        <v>144</v>
      </c>
      <c r="C249" s="6" t="b">
        <f aca="false">TRUE()</f>
        <v>1</v>
      </c>
      <c r="D249" s="0" t="n">
        <v>0.000389939</v>
      </c>
      <c r="E249" s="0" t="n">
        <v>0.0176173</v>
      </c>
      <c r="F249" s="0" t="n">
        <v>0.1842729</v>
      </c>
      <c r="G249" s="0" t="n">
        <v>0.0530757256778061</v>
      </c>
      <c r="H249" s="0" t="n">
        <v>0.0533749412482387</v>
      </c>
    </row>
    <row r="250" customFormat="false" ht="14.1" hidden="false" customHeight="false" outlineLevel="0" collapsed="false">
      <c r="A250" s="0" t="s">
        <v>137</v>
      </c>
      <c r="B250" s="5" t="s">
        <v>144</v>
      </c>
      <c r="C250" s="6" t="b">
        <f aca="false">FALSE()</f>
        <v>0</v>
      </c>
      <c r="G250" s="0" t="n">
        <v>0.0527007745549917</v>
      </c>
      <c r="H250" s="0" t="n">
        <v>0.0530005988269592</v>
      </c>
    </row>
    <row r="251" customFormat="false" ht="14.1" hidden="false" customHeight="false" outlineLevel="0" collapsed="false">
      <c r="A251" s="0" t="s">
        <v>149</v>
      </c>
      <c r="B251" s="5" t="s">
        <v>150</v>
      </c>
      <c r="C251" s="6" t="b">
        <f aca="false">TRUE()</f>
        <v>1</v>
      </c>
      <c r="D251" s="0" t="n">
        <v>-0.00183013</v>
      </c>
      <c r="E251" s="0" t="n">
        <v>0.00178269</v>
      </c>
      <c r="F251" s="0" t="n">
        <v>0.03501255</v>
      </c>
      <c r="G251" s="0" t="n">
        <v>0.0479197207620043</v>
      </c>
      <c r="H251" s="0" t="n">
        <v>0.0487618079081578</v>
      </c>
    </row>
    <row r="252" customFormat="false" ht="14.1" hidden="false" customHeight="false" outlineLevel="0" collapsed="false">
      <c r="A252" s="0" t="s">
        <v>149</v>
      </c>
      <c r="B252" s="5" t="s">
        <v>150</v>
      </c>
      <c r="C252" s="6" t="b">
        <f aca="false">FALSE()</f>
        <v>0</v>
      </c>
      <c r="G252" s="0" t="n">
        <v>0.0510978821395131</v>
      </c>
      <c r="H252" s="0" t="n">
        <v>0.050980298197335</v>
      </c>
    </row>
    <row r="253" customFormat="false" ht="14.1" hidden="false" customHeight="false" outlineLevel="0" collapsed="false">
      <c r="A253" s="0" t="s">
        <v>50</v>
      </c>
      <c r="B253" s="5" t="s">
        <v>150</v>
      </c>
      <c r="C253" s="6" t="b">
        <f aca="false">TRUE()</f>
        <v>1</v>
      </c>
      <c r="D253" s="0" t="n">
        <v>0.0008726481</v>
      </c>
      <c r="E253" s="0" t="n">
        <v>0.005618978</v>
      </c>
      <c r="F253" s="0" t="n">
        <v>0.07927551</v>
      </c>
      <c r="G253" s="0" t="n">
        <v>0.0500667933246619</v>
      </c>
      <c r="H253" s="0" t="n">
        <v>0.0494488861236813</v>
      </c>
    </row>
    <row r="254" customFormat="false" ht="14.1" hidden="false" customHeight="false" outlineLevel="0" collapsed="false">
      <c r="A254" s="0" t="s">
        <v>50</v>
      </c>
      <c r="B254" s="5" t="s">
        <v>150</v>
      </c>
      <c r="C254" s="6" t="b">
        <f aca="false">FALSE()</f>
        <v>0</v>
      </c>
      <c r="G254" s="0" t="n">
        <v>0.0501912088830091</v>
      </c>
      <c r="H254" s="0" t="n">
        <v>0.0499810913170007</v>
      </c>
    </row>
    <row r="255" customFormat="false" ht="14.1" hidden="false" customHeight="false" outlineLevel="0" collapsed="false">
      <c r="A255" s="0" t="s">
        <v>151</v>
      </c>
      <c r="B255" s="5" t="s">
        <v>150</v>
      </c>
      <c r="C255" s="6" t="b">
        <f aca="false">TRUE()</f>
        <v>1</v>
      </c>
      <c r="D255" s="0" t="n">
        <v>-0.0006615066</v>
      </c>
      <c r="E255" s="0" t="n">
        <v>0.0003409487</v>
      </c>
      <c r="F255" s="0" t="n">
        <v>0.009546563</v>
      </c>
      <c r="G255" s="0" t="n">
        <v>0.0500053548324915</v>
      </c>
      <c r="H255" s="0" t="n">
        <v>0.0499269516093182</v>
      </c>
    </row>
    <row r="256" customFormat="false" ht="14.1" hidden="false" customHeight="false" outlineLevel="0" collapsed="false">
      <c r="A256" s="0" t="s">
        <v>151</v>
      </c>
      <c r="B256" s="5" t="s">
        <v>150</v>
      </c>
      <c r="C256" s="6" t="b">
        <f aca="false">FALSE()</f>
        <v>0</v>
      </c>
      <c r="G256" s="0" t="n">
        <v>0.0510208527894823</v>
      </c>
      <c r="H256" s="0" t="n">
        <v>0.0510974200583824</v>
      </c>
    </row>
    <row r="257" customFormat="false" ht="14.1" hidden="false" customHeight="false" outlineLevel="0" collapsed="false">
      <c r="A257" s="0" t="s">
        <v>115</v>
      </c>
      <c r="B257" s="5" t="s">
        <v>150</v>
      </c>
      <c r="C257" s="6" t="b">
        <f aca="false">TRUE()</f>
        <v>1</v>
      </c>
      <c r="D257" s="0" t="n">
        <v>-0.000893451</v>
      </c>
      <c r="E257" s="4" t="s">
        <v>152</v>
      </c>
      <c r="F257" s="0" t="n">
        <v>0.002643851</v>
      </c>
      <c r="G257" s="0" t="n">
        <v>0.0497694917426935</v>
      </c>
      <c r="H257" s="0" t="n">
        <v>0.0496040064143038</v>
      </c>
    </row>
    <row r="258" customFormat="false" ht="14.1" hidden="false" customHeight="false" outlineLevel="0" collapsed="false">
      <c r="A258" s="0" t="s">
        <v>115</v>
      </c>
      <c r="B258" s="5" t="s">
        <v>150</v>
      </c>
      <c r="C258" s="6" t="b">
        <f aca="false">FALSE()</f>
        <v>0</v>
      </c>
      <c r="G258" s="0" t="n">
        <v>0.0507187750536057</v>
      </c>
      <c r="H258" s="0" t="n">
        <v>0.0505260985408385</v>
      </c>
    </row>
    <row r="259" customFormat="false" ht="14.1" hidden="false" customHeight="false" outlineLevel="0" collapsed="false">
      <c r="A259" s="0" t="s">
        <v>116</v>
      </c>
      <c r="B259" s="5" t="s">
        <v>150</v>
      </c>
      <c r="C259" s="6" t="b">
        <f aca="false">TRUE()</f>
        <v>1</v>
      </c>
      <c r="D259" s="0" t="n">
        <v>-0.0008690802</v>
      </c>
      <c r="E259" s="0" t="n">
        <v>0.002443932</v>
      </c>
      <c r="F259" s="0" t="n">
        <v>0.0443318</v>
      </c>
      <c r="G259" s="0" t="n">
        <v>0.0465003433099605</v>
      </c>
      <c r="H259" s="0" t="n">
        <v>0.04678639466435</v>
      </c>
    </row>
    <row r="260" customFormat="false" ht="14.1" hidden="false" customHeight="false" outlineLevel="0" collapsed="false">
      <c r="A260" s="0" t="s">
        <v>116</v>
      </c>
      <c r="B260" s="5" t="s">
        <v>150</v>
      </c>
      <c r="C260" s="6" t="b">
        <f aca="false">FALSE()</f>
        <v>0</v>
      </c>
      <c r="G260" s="0" t="n">
        <v>0.0475278743498815</v>
      </c>
      <c r="H260" s="0" t="n">
        <v>0.0473906193470531</v>
      </c>
    </row>
    <row r="261" customFormat="false" ht="14.1" hidden="false" customHeight="false" outlineLevel="0" collapsed="false">
      <c r="A261" s="0" t="s">
        <v>153</v>
      </c>
      <c r="B261" s="5" t="s">
        <v>150</v>
      </c>
      <c r="C261" s="6" t="b">
        <f aca="false">TRUE()</f>
        <v>1</v>
      </c>
      <c r="D261" s="0" t="n">
        <v>-0.002335124</v>
      </c>
      <c r="E261" s="0" t="n">
        <v>0.001499061</v>
      </c>
      <c r="F261" s="0" t="n">
        <v>0.0310033</v>
      </c>
      <c r="G261" s="0" t="n">
        <v>0.0251957898218679</v>
      </c>
      <c r="H261" s="0" t="n">
        <v>0.0255285048650235</v>
      </c>
    </row>
    <row r="262" customFormat="false" ht="14.1" hidden="false" customHeight="false" outlineLevel="0" collapsed="false">
      <c r="A262" s="0" t="s">
        <v>153</v>
      </c>
      <c r="B262" s="5" t="s">
        <v>150</v>
      </c>
      <c r="C262" s="6" t="b">
        <f aca="false">FALSE()</f>
        <v>0</v>
      </c>
      <c r="G262" s="0" t="n">
        <v>0.029660033317231</v>
      </c>
      <c r="H262" s="0" t="n">
        <v>0.030257370732126</v>
      </c>
    </row>
    <row r="263" customFormat="false" ht="14.1" hidden="false" customHeight="false" outlineLevel="0" collapsed="false">
      <c r="A263" s="0" t="s">
        <v>154</v>
      </c>
      <c r="B263" s="5" t="s">
        <v>150</v>
      </c>
      <c r="C263" s="6" t="b">
        <f aca="false">TRUE()</f>
        <v>1</v>
      </c>
      <c r="D263" s="0" t="n">
        <v>-0.002335124</v>
      </c>
      <c r="E263" s="0" t="n">
        <v>0.001499061</v>
      </c>
      <c r="F263" s="0" t="n">
        <v>0.03088631</v>
      </c>
      <c r="G263" s="0" t="n">
        <v>0.0251957898218679</v>
      </c>
      <c r="H263" s="0" t="n">
        <v>0.0255285048650235</v>
      </c>
    </row>
    <row r="264" customFormat="false" ht="14.1" hidden="false" customHeight="false" outlineLevel="0" collapsed="false">
      <c r="A264" s="0" t="s">
        <v>154</v>
      </c>
      <c r="B264" s="5" t="s">
        <v>150</v>
      </c>
      <c r="C264" s="6" t="b">
        <f aca="false">FALSE()</f>
        <v>0</v>
      </c>
      <c r="G264" s="0" t="n">
        <v>0.029660033317231</v>
      </c>
      <c r="H264" s="0" t="n">
        <v>0.030257370732126</v>
      </c>
    </row>
    <row r="265" customFormat="false" ht="14.1" hidden="false" customHeight="false" outlineLevel="0" collapsed="false">
      <c r="A265" s="0" t="s">
        <v>155</v>
      </c>
      <c r="B265" s="5" t="s">
        <v>150</v>
      </c>
      <c r="C265" s="6" t="b">
        <f aca="false">TRUE()</f>
        <v>1</v>
      </c>
      <c r="D265" s="0" t="n">
        <v>0.001088277</v>
      </c>
      <c r="E265" s="4" t="s">
        <v>156</v>
      </c>
      <c r="F265" s="0" t="n">
        <v>0.002823084</v>
      </c>
      <c r="G265" s="0" t="n">
        <v>0.0358732391709893</v>
      </c>
      <c r="H265" s="0" t="n">
        <v>0.0358908486628825</v>
      </c>
    </row>
    <row r="266" customFormat="false" ht="14.1" hidden="false" customHeight="false" outlineLevel="0" collapsed="false">
      <c r="A266" s="0" t="s">
        <v>155</v>
      </c>
      <c r="B266" s="5" t="s">
        <v>150</v>
      </c>
      <c r="C266" s="6" t="b">
        <f aca="false">FALSE()</f>
        <v>0</v>
      </c>
      <c r="G266" s="0" t="n">
        <v>0.0341004856471233</v>
      </c>
      <c r="H266" s="0" t="n">
        <v>0.0342938912222641</v>
      </c>
    </row>
    <row r="267" customFormat="false" ht="14.1" hidden="false" customHeight="false" outlineLevel="0" collapsed="false">
      <c r="A267" s="0" t="s">
        <v>157</v>
      </c>
      <c r="B267" s="5" t="s">
        <v>150</v>
      </c>
      <c r="C267" s="6" t="b">
        <f aca="false">TRUE()</f>
        <v>1</v>
      </c>
      <c r="D267" s="0" t="n">
        <v>0.0003732948</v>
      </c>
      <c r="E267" s="0" t="n">
        <v>0.02379221</v>
      </c>
      <c r="F267" s="0" t="n">
        <v>0.2251395</v>
      </c>
      <c r="G267" s="0" t="n">
        <v>0.0459959747902262</v>
      </c>
      <c r="H267" s="0" t="n">
        <v>0.046015476451243</v>
      </c>
    </row>
    <row r="268" customFormat="false" ht="14.1" hidden="false" customHeight="false" outlineLevel="0" collapsed="false">
      <c r="A268" s="0" t="s">
        <v>157</v>
      </c>
      <c r="B268" s="5" t="s">
        <v>150</v>
      </c>
      <c r="C268" s="6" t="b">
        <f aca="false">FALSE()</f>
        <v>0</v>
      </c>
      <c r="G268" s="0" t="n">
        <v>0.0449192831625336</v>
      </c>
      <c r="H268" s="0" t="n">
        <v>0.0448060051390228</v>
      </c>
    </row>
    <row r="269" customFormat="false" ht="14.1" hidden="false" customHeight="false" outlineLevel="0" collapsed="false">
      <c r="A269" s="0" t="s">
        <v>158</v>
      </c>
      <c r="B269" s="5" t="s">
        <v>150</v>
      </c>
      <c r="C269" s="6" t="b">
        <f aca="false">TRUE()</f>
        <v>1</v>
      </c>
      <c r="D269" s="0" t="n">
        <v>-0.003430369</v>
      </c>
      <c r="E269" s="4" t="s">
        <v>159</v>
      </c>
      <c r="F269" s="4" t="s">
        <v>160</v>
      </c>
      <c r="G269" s="0" t="n">
        <v>0.0332285852478794</v>
      </c>
      <c r="H269" s="0" t="n">
        <v>0.0334620359936127</v>
      </c>
    </row>
    <row r="270" customFormat="false" ht="14.1" hidden="false" customHeight="false" outlineLevel="0" collapsed="false">
      <c r="A270" s="0" t="s">
        <v>158</v>
      </c>
      <c r="B270" s="5" t="s">
        <v>150</v>
      </c>
      <c r="C270" s="6" t="b">
        <f aca="false">FALSE()</f>
        <v>0</v>
      </c>
      <c r="G270" s="0" t="n">
        <v>0.0389034183159952</v>
      </c>
      <c r="H270" s="0" t="n">
        <v>0.0394278502758452</v>
      </c>
    </row>
    <row r="271" customFormat="false" ht="14.1" hidden="false" customHeight="false" outlineLevel="0" collapsed="false">
      <c r="A271" s="0" t="s">
        <v>161</v>
      </c>
      <c r="B271" s="5" t="s">
        <v>150</v>
      </c>
      <c r="C271" s="6" t="b">
        <f aca="false">TRUE()</f>
        <v>1</v>
      </c>
      <c r="D271" s="0" t="n">
        <v>0.000581343</v>
      </c>
      <c r="E271" s="4" t="s">
        <v>162</v>
      </c>
      <c r="F271" s="0" t="n">
        <v>0.002452259</v>
      </c>
      <c r="G271" s="0" t="n">
        <v>0.0481696994247399</v>
      </c>
      <c r="H271" s="0" t="n">
        <v>0.0481310536293836</v>
      </c>
    </row>
    <row r="272" customFormat="false" ht="14.1" hidden="false" customHeight="false" outlineLevel="0" collapsed="false">
      <c r="A272" s="0" t="s">
        <v>161</v>
      </c>
      <c r="B272" s="5" t="s">
        <v>150</v>
      </c>
      <c r="C272" s="6" t="b">
        <f aca="false">FALSE()</f>
        <v>0</v>
      </c>
      <c r="G272" s="0" t="n">
        <v>0.0474913295954154</v>
      </c>
      <c r="H272" s="0" t="n">
        <v>0.0474047234343103</v>
      </c>
    </row>
    <row r="273" customFormat="false" ht="14.1" hidden="false" customHeight="false" outlineLevel="0" collapsed="false">
      <c r="A273" s="0" t="s">
        <v>117</v>
      </c>
      <c r="B273" s="5" t="s">
        <v>150</v>
      </c>
      <c r="C273" s="6" t="b">
        <f aca="false">TRUE()</f>
        <v>1</v>
      </c>
      <c r="D273" s="0" t="n">
        <v>0.002866585</v>
      </c>
      <c r="E273" s="0" t="n">
        <v>0.001356978</v>
      </c>
      <c r="F273" s="0" t="n">
        <v>0.02827901</v>
      </c>
      <c r="G273" s="0" t="n">
        <v>0.0411431784732</v>
      </c>
      <c r="H273" s="0" t="n">
        <v>0.0420980605899108</v>
      </c>
    </row>
    <row r="274" customFormat="false" ht="14.1" hidden="false" customHeight="false" outlineLevel="0" collapsed="false">
      <c r="A274" s="0" t="s">
        <v>117</v>
      </c>
      <c r="B274" s="5" t="s">
        <v>150</v>
      </c>
      <c r="C274" s="6" t="b">
        <f aca="false">FALSE()</f>
        <v>0</v>
      </c>
      <c r="G274" s="0" t="n">
        <v>0.0352944299970036</v>
      </c>
      <c r="H274" s="0" t="n">
        <v>0.0345269974909247</v>
      </c>
    </row>
    <row r="275" customFormat="false" ht="14.1" hidden="false" customHeight="false" outlineLevel="0" collapsed="false">
      <c r="A275" s="0" t="s">
        <v>163</v>
      </c>
      <c r="B275" s="5" t="s">
        <v>150</v>
      </c>
      <c r="C275" s="6" t="b">
        <f aca="false">TRUE()</f>
        <v>1</v>
      </c>
      <c r="D275" s="0" t="n">
        <v>-0.0004474617</v>
      </c>
      <c r="E275" s="0" t="n">
        <v>0.001939961</v>
      </c>
      <c r="F275" s="0" t="n">
        <v>0.03742822</v>
      </c>
      <c r="G275" s="0" t="n">
        <v>0.0504398722937696</v>
      </c>
      <c r="H275" s="0" t="n">
        <v>0.050416196212692</v>
      </c>
    </row>
    <row r="276" customFormat="false" ht="14.1" hidden="false" customHeight="false" outlineLevel="0" collapsed="false">
      <c r="A276" s="0" t="s">
        <v>163</v>
      </c>
      <c r="B276" s="5" t="s">
        <v>150</v>
      </c>
      <c r="C276" s="6" t="b">
        <f aca="false">FALSE()</f>
        <v>0</v>
      </c>
      <c r="G276" s="0" t="n">
        <v>0.0513778871917369</v>
      </c>
      <c r="H276" s="0" t="n">
        <v>0.0514410658672915</v>
      </c>
    </row>
    <row r="277" customFormat="false" ht="14.1" hidden="false" customHeight="false" outlineLevel="0" collapsed="false">
      <c r="A277" s="0" t="s">
        <v>164</v>
      </c>
      <c r="B277" s="5" t="s">
        <v>150</v>
      </c>
      <c r="C277" s="6" t="b">
        <f aca="false">TRUE()</f>
        <v>1</v>
      </c>
      <c r="D277" s="0" t="n">
        <v>-0.002927867</v>
      </c>
      <c r="E277" s="4" t="s">
        <v>165</v>
      </c>
      <c r="F277" s="0" t="n">
        <v>0.001456967</v>
      </c>
      <c r="G277" s="0" t="n">
        <v>0.039817405523599</v>
      </c>
      <c r="H277" s="0" t="n">
        <v>0.0411989091501394</v>
      </c>
    </row>
    <row r="278" customFormat="false" ht="14.1" hidden="false" customHeight="false" outlineLevel="0" collapsed="false">
      <c r="A278" s="0" t="s">
        <v>164</v>
      </c>
      <c r="B278" s="5" t="s">
        <v>150</v>
      </c>
      <c r="C278" s="6" t="b">
        <f aca="false">FALSE()</f>
        <v>0</v>
      </c>
      <c r="G278" s="0" t="n">
        <v>0.0455908100265549</v>
      </c>
      <c r="H278" s="0" t="n">
        <v>0.0452887613378264</v>
      </c>
    </row>
    <row r="279" customFormat="false" ht="14.1" hidden="false" customHeight="false" outlineLevel="0" collapsed="false">
      <c r="A279" s="0" t="s">
        <v>166</v>
      </c>
      <c r="B279" s="5" t="s">
        <v>150</v>
      </c>
      <c r="C279" s="6" t="b">
        <f aca="false">TRUE()</f>
        <v>1</v>
      </c>
      <c r="D279" s="0" t="n">
        <v>-0.0005717867</v>
      </c>
      <c r="E279" s="0" t="n">
        <v>0.002416429</v>
      </c>
      <c r="F279" s="0" t="n">
        <v>0.04412609</v>
      </c>
      <c r="G279" s="0" t="n">
        <v>0.0498118340035927</v>
      </c>
      <c r="H279" s="0" t="n">
        <v>0.0495530945943315</v>
      </c>
    </row>
    <row r="280" customFormat="false" ht="14.1" hidden="false" customHeight="false" outlineLevel="0" collapsed="false">
      <c r="A280" s="0" t="s">
        <v>166</v>
      </c>
      <c r="B280" s="5" t="s">
        <v>150</v>
      </c>
      <c r="C280" s="6" t="b">
        <f aca="false">FALSE()</f>
        <v>0</v>
      </c>
      <c r="G280" s="0" t="n">
        <v>0.0513164252648569</v>
      </c>
      <c r="H280" s="0" t="n">
        <v>0.0511920246029091</v>
      </c>
    </row>
    <row r="281" customFormat="false" ht="14.1" hidden="false" customHeight="false" outlineLevel="0" collapsed="false">
      <c r="A281" s="0" t="s">
        <v>11</v>
      </c>
      <c r="B281" s="5" t="s">
        <v>150</v>
      </c>
      <c r="C281" s="6" t="b">
        <f aca="false">TRUE()</f>
        <v>1</v>
      </c>
      <c r="D281" s="0" t="n">
        <v>0.0005192487</v>
      </c>
      <c r="E281" s="0" t="n">
        <v>0.007986399</v>
      </c>
      <c r="F281" s="0" t="n">
        <v>0.1038232</v>
      </c>
      <c r="G281" s="0" t="n">
        <v>0.0465807751461</v>
      </c>
      <c r="H281" s="0" t="n">
        <v>0.0464005895862845</v>
      </c>
    </row>
    <row r="282" customFormat="false" ht="14.1" hidden="false" customHeight="false" outlineLevel="0" collapsed="false">
      <c r="A282" s="0" t="s">
        <v>11</v>
      </c>
      <c r="B282" s="5" t="s">
        <v>150</v>
      </c>
      <c r="C282" s="6" t="b">
        <f aca="false">FALSE()</f>
        <v>0</v>
      </c>
      <c r="G282" s="0" t="n">
        <v>0.0454543577380139</v>
      </c>
      <c r="H282" s="0" t="n">
        <v>0.0452883744906541</v>
      </c>
    </row>
    <row r="283" customFormat="false" ht="14.1" hidden="false" customHeight="false" outlineLevel="0" collapsed="false">
      <c r="A283" s="0" t="s">
        <v>167</v>
      </c>
      <c r="B283" s="5" t="s">
        <v>150</v>
      </c>
      <c r="C283" s="6" t="b">
        <f aca="false">TRUE()</f>
        <v>1</v>
      </c>
      <c r="D283" s="0" t="n">
        <v>-0.001775548</v>
      </c>
      <c r="E283" s="0" t="n">
        <v>0.004838602</v>
      </c>
      <c r="F283" s="0" t="n">
        <v>0.07218242</v>
      </c>
      <c r="G283" s="0" t="n">
        <v>0.0480539262070438</v>
      </c>
      <c r="H283" s="0" t="n">
        <v>0.0484107451782084</v>
      </c>
    </row>
    <row r="284" customFormat="false" ht="14.1" hidden="false" customHeight="false" outlineLevel="0" collapsed="false">
      <c r="A284" s="0" t="s">
        <v>167</v>
      </c>
      <c r="B284" s="5" t="s">
        <v>150</v>
      </c>
      <c r="C284" s="6" t="b">
        <f aca="false">FALSE()</f>
        <v>0</v>
      </c>
      <c r="G284" s="0" t="n">
        <v>0.0523666881624797</v>
      </c>
      <c r="H284" s="0" t="n">
        <v>0.0516908001697114</v>
      </c>
    </row>
    <row r="285" customFormat="false" ht="14.1" hidden="false" customHeight="false" outlineLevel="0" collapsed="false">
      <c r="A285" s="0" t="s">
        <v>168</v>
      </c>
      <c r="B285" s="5" t="s">
        <v>150</v>
      </c>
      <c r="C285" s="6" t="b">
        <f aca="false">TRUE()</f>
        <v>1</v>
      </c>
      <c r="D285" s="0" t="n">
        <v>-0.0002912507</v>
      </c>
      <c r="E285" s="0" t="n">
        <v>0.01477551</v>
      </c>
      <c r="F285" s="0" t="n">
        <v>0.1623225</v>
      </c>
      <c r="G285" s="0" t="n">
        <v>0.0493756808005292</v>
      </c>
      <c r="H285" s="0" t="n">
        <v>0.0491717200337374</v>
      </c>
    </row>
    <row r="286" customFormat="false" ht="14.1" hidden="false" customHeight="false" outlineLevel="0" collapsed="false">
      <c r="A286" s="0" t="s">
        <v>168</v>
      </c>
      <c r="B286" s="5" t="s">
        <v>150</v>
      </c>
      <c r="C286" s="6" t="b">
        <f aca="false">FALSE()</f>
        <v>0</v>
      </c>
      <c r="G286" s="0" t="n">
        <v>0.0501147178867727</v>
      </c>
      <c r="H286" s="0" t="n">
        <v>0.0501604873379421</v>
      </c>
    </row>
    <row r="287" customFormat="false" ht="14.1" hidden="false" customHeight="false" outlineLevel="0" collapsed="false">
      <c r="A287" s="0" t="s">
        <v>169</v>
      </c>
      <c r="B287" s="5" t="s">
        <v>150</v>
      </c>
      <c r="C287" s="6" t="b">
        <f aca="false">TRUE()</f>
        <v>1</v>
      </c>
      <c r="D287" s="0" t="n">
        <v>-0.0006710147</v>
      </c>
      <c r="E287" s="0" t="n">
        <v>0.0004077744</v>
      </c>
      <c r="F287" s="0" t="n">
        <v>0.01102202</v>
      </c>
      <c r="G287" s="0" t="n">
        <v>0.0502174347849971</v>
      </c>
      <c r="H287" s="0" t="n">
        <v>0.0501000934433544</v>
      </c>
    </row>
    <row r="288" customFormat="false" ht="14.1" hidden="false" customHeight="false" outlineLevel="0" collapsed="false">
      <c r="A288" s="0" t="s">
        <v>169</v>
      </c>
      <c r="B288" s="5" t="s">
        <v>150</v>
      </c>
      <c r="C288" s="6" t="b">
        <f aca="false">FALSE()</f>
        <v>0</v>
      </c>
      <c r="G288" s="0" t="n">
        <v>0.0512709492410521</v>
      </c>
      <c r="H288" s="0" t="n">
        <v>0.0513756398585111</v>
      </c>
    </row>
    <row r="289" customFormat="false" ht="14.1" hidden="false" customHeight="false" outlineLevel="0" collapsed="false">
      <c r="A289" s="0" t="s">
        <v>170</v>
      </c>
      <c r="B289" s="5" t="s">
        <v>150</v>
      </c>
      <c r="C289" s="6" t="b">
        <f aca="false">TRUE()</f>
        <v>1</v>
      </c>
      <c r="D289" s="0" t="n">
        <v>-0.0005200226</v>
      </c>
      <c r="E289" s="0" t="n">
        <v>0.005171865</v>
      </c>
      <c r="F289" s="0" t="n">
        <v>0.0755037</v>
      </c>
      <c r="G289" s="0" t="n">
        <v>0.0494514822941358</v>
      </c>
      <c r="H289" s="0" t="n">
        <v>0.0492257720040675</v>
      </c>
    </row>
    <row r="290" customFormat="false" ht="14.1" hidden="false" customHeight="false" outlineLevel="0" collapsed="false">
      <c r="A290" s="0" t="s">
        <v>170</v>
      </c>
      <c r="B290" s="5" t="s">
        <v>150</v>
      </c>
      <c r="C290" s="6" t="b">
        <f aca="false">FALSE()</f>
        <v>0</v>
      </c>
      <c r="G290" s="0" t="n">
        <v>0.0501384658133554</v>
      </c>
      <c r="H290" s="0" t="n">
        <v>0.0501570425554314</v>
      </c>
    </row>
    <row r="291" customFormat="false" ht="14.1" hidden="false" customHeight="false" outlineLevel="0" collapsed="false">
      <c r="A291" s="0" t="s">
        <v>171</v>
      </c>
      <c r="B291" s="5" t="s">
        <v>150</v>
      </c>
      <c r="C291" s="6" t="b">
        <f aca="false">TRUE()</f>
        <v>1</v>
      </c>
      <c r="D291" s="0" t="n">
        <v>-0.000523651</v>
      </c>
      <c r="E291" s="0" t="n">
        <v>0.006565888</v>
      </c>
      <c r="F291" s="0" t="n">
        <v>0.08962437</v>
      </c>
      <c r="G291" s="0" t="n">
        <v>0.04751584933271</v>
      </c>
      <c r="H291" s="0" t="n">
        <v>0.0477487401454497</v>
      </c>
    </row>
    <row r="292" customFormat="false" ht="14.1" hidden="false" customHeight="false" outlineLevel="0" collapsed="false">
      <c r="A292" s="0" t="s">
        <v>171</v>
      </c>
      <c r="B292" s="5" t="s">
        <v>150</v>
      </c>
      <c r="C292" s="6" t="b">
        <f aca="false">FALSE()</f>
        <v>0</v>
      </c>
      <c r="G292" s="0" t="n">
        <v>0.0485875006574279</v>
      </c>
      <c r="H292" s="0" t="n">
        <v>0.048527599952404</v>
      </c>
    </row>
    <row r="293" customFormat="false" ht="14.1" hidden="false" customHeight="false" outlineLevel="0" collapsed="false">
      <c r="A293" s="0" t="s">
        <v>172</v>
      </c>
      <c r="B293" s="5" t="s">
        <v>150</v>
      </c>
      <c r="C293" s="6" t="b">
        <f aca="false">TRUE()</f>
        <v>1</v>
      </c>
      <c r="D293" s="0" t="n">
        <v>-0.0009324695</v>
      </c>
      <c r="E293" s="4" t="s">
        <v>173</v>
      </c>
      <c r="F293" s="0" t="n">
        <v>0.0001808065</v>
      </c>
      <c r="G293" s="0" t="n">
        <v>0.0489154489087766</v>
      </c>
      <c r="H293" s="0" t="n">
        <v>0.0490684393308982</v>
      </c>
    </row>
    <row r="294" customFormat="false" ht="14.1" hidden="false" customHeight="false" outlineLevel="0" collapsed="false">
      <c r="A294" s="0" t="s">
        <v>172</v>
      </c>
      <c r="B294" s="5" t="s">
        <v>150</v>
      </c>
      <c r="C294" s="6" t="b">
        <f aca="false">FALSE()</f>
        <v>0</v>
      </c>
      <c r="G294" s="0" t="n">
        <v>0.050345788132358</v>
      </c>
      <c r="H294" s="0" t="n">
        <v>0.0502171688733229</v>
      </c>
    </row>
    <row r="295" customFormat="false" ht="14.1" hidden="false" customHeight="false" outlineLevel="0" collapsed="false">
      <c r="A295" s="0" t="s">
        <v>174</v>
      </c>
      <c r="B295" s="5" t="s">
        <v>150</v>
      </c>
      <c r="C295" s="6" t="b">
        <f aca="false">TRUE()</f>
        <v>1</v>
      </c>
      <c r="D295" s="0" t="n">
        <v>-0.001103372</v>
      </c>
      <c r="E295" s="0" t="n">
        <v>0.002018144</v>
      </c>
      <c r="F295" s="0" t="n">
        <v>0.03866339</v>
      </c>
      <c r="G295" s="0" t="n">
        <v>0.0474192405218095</v>
      </c>
      <c r="H295" s="0" t="n">
        <v>0.0479516612298415</v>
      </c>
    </row>
    <row r="296" customFormat="false" ht="14.1" hidden="false" customHeight="false" outlineLevel="0" collapsed="false">
      <c r="A296" s="0" t="s">
        <v>174</v>
      </c>
      <c r="B296" s="5" t="s">
        <v>150</v>
      </c>
      <c r="C296" s="6" t="b">
        <f aca="false">FALSE()</f>
        <v>0</v>
      </c>
      <c r="G296" s="0" t="n">
        <v>0.0489810228995118</v>
      </c>
      <c r="H296" s="0" t="n">
        <v>0.0490533257522427</v>
      </c>
    </row>
    <row r="297" customFormat="false" ht="14.1" hidden="false" customHeight="false" outlineLevel="0" collapsed="false">
      <c r="A297" s="0" t="s">
        <v>175</v>
      </c>
      <c r="B297" s="5" t="s">
        <v>150</v>
      </c>
      <c r="C297" s="6" t="b">
        <f aca="false">TRUE()</f>
        <v>1</v>
      </c>
      <c r="D297" s="0" t="n">
        <v>0.00100967</v>
      </c>
      <c r="E297" s="0" t="n">
        <v>0.0007224006</v>
      </c>
      <c r="F297" s="0" t="n">
        <v>0.01768748</v>
      </c>
      <c r="G297" s="0" t="n">
        <v>0.049867026051067</v>
      </c>
      <c r="H297" s="0" t="n">
        <v>0.0495418748648649</v>
      </c>
    </row>
    <row r="298" customFormat="false" ht="14.1" hidden="false" customHeight="false" outlineLevel="0" collapsed="false">
      <c r="A298" s="0" t="s">
        <v>175</v>
      </c>
      <c r="B298" s="5" t="s">
        <v>150</v>
      </c>
      <c r="C298" s="6" t="b">
        <f aca="false">FALSE()</f>
        <v>0</v>
      </c>
      <c r="G298" s="0" t="n">
        <v>0.0477876329764195</v>
      </c>
      <c r="H298" s="0" t="n">
        <v>0.0474460608039587</v>
      </c>
    </row>
    <row r="299" customFormat="false" ht="14.1" hidden="false" customHeight="false" outlineLevel="0" collapsed="false">
      <c r="A299" s="0" t="s">
        <v>61</v>
      </c>
      <c r="B299" s="5" t="s">
        <v>150</v>
      </c>
      <c r="C299" s="6" t="b">
        <f aca="false">TRUE()</f>
        <v>1</v>
      </c>
      <c r="D299" s="0" t="n">
        <v>0.0006578821</v>
      </c>
      <c r="E299" s="0" t="n">
        <v>0.009947356</v>
      </c>
      <c r="F299" s="0" t="n">
        <v>0.1240013</v>
      </c>
      <c r="G299" s="0" t="n">
        <v>0.0488315640610307</v>
      </c>
      <c r="H299" s="0" t="n">
        <v>0.048499729282807</v>
      </c>
    </row>
    <row r="300" customFormat="false" ht="14.1" hidden="false" customHeight="false" outlineLevel="0" collapsed="false">
      <c r="A300" s="0" t="s">
        <v>61</v>
      </c>
      <c r="B300" s="5" t="s">
        <v>150</v>
      </c>
      <c r="C300" s="6" t="b">
        <f aca="false">FALSE()</f>
        <v>0</v>
      </c>
      <c r="G300" s="0" t="n">
        <v>0.0484411231004088</v>
      </c>
      <c r="H300" s="0" t="n">
        <v>0.0482224733160655</v>
      </c>
    </row>
    <row r="301" customFormat="false" ht="14.1" hidden="false" customHeight="false" outlineLevel="0" collapsed="false">
      <c r="A301" s="0" t="s">
        <v>176</v>
      </c>
      <c r="B301" s="5" t="s">
        <v>150</v>
      </c>
      <c r="C301" s="6" t="b">
        <f aca="false">TRUE()</f>
        <v>1</v>
      </c>
      <c r="D301" s="0" t="n">
        <v>0.001390702</v>
      </c>
      <c r="E301" s="0" t="n">
        <v>0.01814069</v>
      </c>
      <c r="F301" s="0" t="n">
        <v>0.1865314</v>
      </c>
      <c r="G301" s="0" t="n">
        <v>0.0474410260456015</v>
      </c>
      <c r="H301" s="0" t="n">
        <v>0.0473786778548319</v>
      </c>
    </row>
    <row r="302" customFormat="false" ht="14.1" hidden="false" customHeight="false" outlineLevel="0" collapsed="false">
      <c r="A302" s="0" t="s">
        <v>176</v>
      </c>
      <c r="B302" s="5" t="s">
        <v>150</v>
      </c>
      <c r="C302" s="6" t="b">
        <f aca="false">FALSE()</f>
        <v>0</v>
      </c>
      <c r="G302" s="0" t="n">
        <v>0.0467807601381334</v>
      </c>
      <c r="H302" s="0" t="n">
        <v>0.0467318642117808</v>
      </c>
    </row>
    <row r="303" customFormat="false" ht="14.1" hidden="false" customHeight="false" outlineLevel="0" collapsed="false">
      <c r="A303" s="0" t="s">
        <v>18</v>
      </c>
      <c r="B303" s="5" t="s">
        <v>150</v>
      </c>
      <c r="C303" s="6" t="b">
        <f aca="false">TRUE()</f>
        <v>1</v>
      </c>
      <c r="D303" s="0" t="n">
        <v>-0.001964525</v>
      </c>
      <c r="E303" s="0" t="n">
        <v>0.0004047008</v>
      </c>
      <c r="F303" s="0" t="n">
        <v>0.01099337</v>
      </c>
      <c r="G303" s="0" t="n">
        <v>0.0477678317945558</v>
      </c>
      <c r="H303" s="0" t="n">
        <v>0.0481985308029404</v>
      </c>
    </row>
    <row r="304" customFormat="false" ht="14.1" hidden="false" customHeight="false" outlineLevel="0" collapsed="false">
      <c r="A304" s="0" t="s">
        <v>18</v>
      </c>
      <c r="B304" s="5" t="s">
        <v>150</v>
      </c>
      <c r="C304" s="6" t="b">
        <f aca="false">FALSE()</f>
        <v>0</v>
      </c>
      <c r="G304" s="0" t="n">
        <v>0.0513657359045672</v>
      </c>
      <c r="H304" s="0" t="n">
        <v>0.0509280493427305</v>
      </c>
    </row>
    <row r="305" customFormat="false" ht="14.1" hidden="false" customHeight="false" outlineLevel="0" collapsed="false">
      <c r="A305" s="0" t="s">
        <v>177</v>
      </c>
      <c r="B305" s="5" t="s">
        <v>150</v>
      </c>
      <c r="C305" s="6" t="b">
        <f aca="false">TRUE()</f>
        <v>1</v>
      </c>
      <c r="D305" s="0" t="n">
        <v>-0.0006023182</v>
      </c>
      <c r="E305" s="0" t="n">
        <v>0.00115178</v>
      </c>
      <c r="F305" s="0" t="n">
        <v>0.0254604</v>
      </c>
      <c r="G305" s="0" t="n">
        <v>0.0494781160057977</v>
      </c>
      <c r="H305" s="0" t="n">
        <v>0.0493688106706501</v>
      </c>
    </row>
    <row r="306" customFormat="false" ht="14.1" hidden="false" customHeight="false" outlineLevel="0" collapsed="false">
      <c r="A306" s="0" t="s">
        <v>177</v>
      </c>
      <c r="B306" s="5" t="s">
        <v>150</v>
      </c>
      <c r="C306" s="6" t="b">
        <f aca="false">FALSE()</f>
        <v>0</v>
      </c>
      <c r="G306" s="0" t="n">
        <v>0.0509621450228227</v>
      </c>
      <c r="H306" s="0" t="n">
        <v>0.0508180781178563</v>
      </c>
    </row>
    <row r="307" customFormat="false" ht="14.1" hidden="false" customHeight="false" outlineLevel="0" collapsed="false">
      <c r="A307" s="0" t="s">
        <v>178</v>
      </c>
      <c r="B307" s="5" t="s">
        <v>150</v>
      </c>
      <c r="C307" s="6" t="b">
        <f aca="false">TRUE()</f>
        <v>1</v>
      </c>
      <c r="D307" s="0" t="n">
        <v>-0.005608943</v>
      </c>
      <c r="E307" s="4" t="s">
        <v>179</v>
      </c>
      <c r="F307" s="0" t="n">
        <v>0.001925468</v>
      </c>
      <c r="G307" s="0" t="n">
        <v>0.039231539764259</v>
      </c>
      <c r="H307" s="0" t="n">
        <v>0.0411270401800972</v>
      </c>
    </row>
    <row r="308" customFormat="false" ht="14.1" hidden="false" customHeight="false" outlineLevel="0" collapsed="false">
      <c r="A308" s="0" t="s">
        <v>178</v>
      </c>
      <c r="B308" s="5" t="s">
        <v>150</v>
      </c>
      <c r="C308" s="6" t="b">
        <f aca="false">FALSE()</f>
        <v>0</v>
      </c>
      <c r="G308" s="0" t="n">
        <v>0.0513979401368616</v>
      </c>
      <c r="H308" s="0" t="n">
        <v>0.0503190944467267</v>
      </c>
    </row>
    <row r="309" customFormat="false" ht="14.1" hidden="false" customHeight="false" outlineLevel="0" collapsed="false">
      <c r="A309" s="0" t="s">
        <v>180</v>
      </c>
      <c r="B309" s="5" t="s">
        <v>150</v>
      </c>
      <c r="C309" s="6" t="b">
        <f aca="false">TRUE()</f>
        <v>1</v>
      </c>
      <c r="D309" s="0" t="n">
        <v>-0.00117088</v>
      </c>
      <c r="E309" s="0" t="n">
        <v>0.0006611966</v>
      </c>
      <c r="F309" s="0" t="n">
        <v>0.01633544</v>
      </c>
      <c r="G309" s="0" t="n">
        <v>0.0475696721878378</v>
      </c>
      <c r="H309" s="0" t="n">
        <v>0.0480792120603367</v>
      </c>
    </row>
    <row r="310" customFormat="false" ht="14.1" hidden="false" customHeight="false" outlineLevel="0" collapsed="false">
      <c r="A310" s="0" t="s">
        <v>180</v>
      </c>
      <c r="B310" s="5" t="s">
        <v>150</v>
      </c>
      <c r="C310" s="6" t="b">
        <f aca="false">FALSE()</f>
        <v>0</v>
      </c>
      <c r="G310" s="0" t="n">
        <v>0.0504538749540001</v>
      </c>
      <c r="H310" s="0" t="n">
        <v>0.0504488693852731</v>
      </c>
    </row>
    <row r="311" customFormat="false" ht="14.1" hidden="false" customHeight="false" outlineLevel="0" collapsed="false">
      <c r="A311" s="0" t="s">
        <v>181</v>
      </c>
      <c r="B311" s="5" t="s">
        <v>150</v>
      </c>
      <c r="C311" s="6" t="b">
        <f aca="false">TRUE()</f>
        <v>1</v>
      </c>
      <c r="D311" s="0" t="n">
        <v>0.001409106</v>
      </c>
      <c r="E311" s="0" t="n">
        <v>0.0006505176</v>
      </c>
      <c r="F311" s="0" t="n">
        <v>0.01614466</v>
      </c>
      <c r="G311" s="0" t="n">
        <v>0.0472856907895206</v>
      </c>
      <c r="H311" s="0" t="n">
        <v>0.0473680018849297</v>
      </c>
    </row>
    <row r="312" customFormat="false" ht="14.1" hidden="false" customHeight="false" outlineLevel="0" collapsed="false">
      <c r="A312" s="0" t="s">
        <v>181</v>
      </c>
      <c r="B312" s="5" t="s">
        <v>150</v>
      </c>
      <c r="C312" s="6" t="b">
        <f aca="false">FALSE()</f>
        <v>0</v>
      </c>
      <c r="G312" s="0" t="n">
        <v>0.0446491257148273</v>
      </c>
      <c r="H312" s="0" t="n">
        <v>0.0442546969830576</v>
      </c>
    </row>
    <row r="313" customFormat="false" ht="14.1" hidden="false" customHeight="false" outlineLevel="0" collapsed="false">
      <c r="A313" s="0" t="s">
        <v>182</v>
      </c>
      <c r="B313" s="5" t="s">
        <v>150</v>
      </c>
      <c r="C313" s="6" t="b">
        <f aca="false">TRUE()</f>
        <v>1</v>
      </c>
      <c r="D313" s="0" t="n">
        <v>-0.004504004</v>
      </c>
      <c r="E313" s="4" t="s">
        <v>183</v>
      </c>
      <c r="F313" s="0" t="n">
        <v>0.0006777554</v>
      </c>
      <c r="G313" s="0" t="n">
        <v>0.0123154023178211</v>
      </c>
      <c r="H313" s="0" t="n">
        <v>0.0117450561066282</v>
      </c>
    </row>
    <row r="314" customFormat="false" ht="14.1" hidden="false" customHeight="false" outlineLevel="0" collapsed="false">
      <c r="A314" s="0" t="s">
        <v>182</v>
      </c>
      <c r="B314" s="5" t="s">
        <v>150</v>
      </c>
      <c r="C314" s="6" t="b">
        <f aca="false">FALSE()</f>
        <v>0</v>
      </c>
      <c r="G314" s="0" t="n">
        <v>0.0203250883524888</v>
      </c>
      <c r="H314" s="0" t="n">
        <v>0.0211916182205135</v>
      </c>
    </row>
    <row r="315" customFormat="false" ht="14.1" hidden="false" customHeight="false" outlineLevel="0" collapsed="false">
      <c r="A315" s="0" t="s">
        <v>143</v>
      </c>
      <c r="B315" s="5" t="s">
        <v>150</v>
      </c>
      <c r="C315" s="6" t="b">
        <f aca="false">TRUE()</f>
        <v>1</v>
      </c>
      <c r="D315" s="0" t="n">
        <v>-0.0005466905</v>
      </c>
      <c r="E315" s="0" t="n">
        <v>0.02541727</v>
      </c>
      <c r="F315" s="0" t="n">
        <v>0.237634</v>
      </c>
      <c r="G315" s="0" t="n">
        <v>0.0484527792366526</v>
      </c>
      <c r="H315" s="0" t="n">
        <v>0.0484144690338809</v>
      </c>
    </row>
    <row r="316" customFormat="false" ht="14.1" hidden="false" customHeight="false" outlineLevel="0" collapsed="false">
      <c r="A316" s="0" t="s">
        <v>143</v>
      </c>
      <c r="B316" s="5" t="s">
        <v>150</v>
      </c>
      <c r="C316" s="6" t="b">
        <f aca="false">FALSE()</f>
        <v>0</v>
      </c>
      <c r="G316" s="0" t="n">
        <v>0.0492193564373953</v>
      </c>
      <c r="H316" s="0" t="n">
        <v>0.0492426551799849</v>
      </c>
    </row>
    <row r="317" customFormat="false" ht="14.1" hidden="false" customHeight="false" outlineLevel="0" collapsed="false">
      <c r="A317" s="0" t="s">
        <v>64</v>
      </c>
      <c r="B317" s="5" t="s">
        <v>150</v>
      </c>
      <c r="C317" s="6" t="b">
        <f aca="false">TRUE()</f>
        <v>1</v>
      </c>
      <c r="D317" s="0" t="n">
        <v>0.004285729</v>
      </c>
      <c r="E317" s="0" t="n">
        <v>0.007909934</v>
      </c>
      <c r="F317" s="0" t="n">
        <v>0.1033211</v>
      </c>
      <c r="G317" s="0" t="n">
        <v>0.0365881534801501</v>
      </c>
      <c r="H317" s="0" t="n">
        <v>0.0370927336705796</v>
      </c>
    </row>
    <row r="318" customFormat="false" ht="14.1" hidden="false" customHeight="false" outlineLevel="0" collapsed="false">
      <c r="A318" s="0" t="s">
        <v>64</v>
      </c>
      <c r="B318" s="5" t="s">
        <v>150</v>
      </c>
      <c r="C318" s="6" t="b">
        <f aca="false">FALSE()</f>
        <v>0</v>
      </c>
      <c r="G318" s="0" t="n">
        <v>0.0278087529586291</v>
      </c>
      <c r="H318" s="0" t="n">
        <v>0.027424905623257</v>
      </c>
    </row>
    <row r="319" customFormat="false" ht="14.1" hidden="false" customHeight="false" outlineLevel="0" collapsed="false">
      <c r="A319" s="0" t="s">
        <v>184</v>
      </c>
      <c r="B319" s="5" t="s">
        <v>150</v>
      </c>
      <c r="C319" s="6" t="b">
        <f aca="false">TRUE()</f>
        <v>1</v>
      </c>
      <c r="D319" s="0" t="n">
        <v>0.002127246</v>
      </c>
      <c r="E319" s="0" t="n">
        <v>0.0005802909</v>
      </c>
      <c r="F319" s="0" t="n">
        <v>0.01466846</v>
      </c>
      <c r="G319" s="0" t="n">
        <v>0.0462553042952787</v>
      </c>
      <c r="H319" s="0" t="n">
        <v>0.0461699494660749</v>
      </c>
    </row>
    <row r="320" customFormat="false" ht="14.1" hidden="false" customHeight="false" outlineLevel="0" collapsed="false">
      <c r="A320" s="0" t="s">
        <v>184</v>
      </c>
      <c r="B320" s="5" t="s">
        <v>150</v>
      </c>
      <c r="C320" s="6" t="b">
        <f aca="false">FALSE()</f>
        <v>0</v>
      </c>
      <c r="G320" s="0" t="n">
        <v>0.0449253975782635</v>
      </c>
      <c r="H320" s="0" t="n">
        <v>0.0450059683445323</v>
      </c>
    </row>
    <row r="321" customFormat="false" ht="14.1" hidden="false" customHeight="false" outlineLevel="0" collapsed="false">
      <c r="A321" s="0" t="s">
        <v>185</v>
      </c>
      <c r="B321" s="5" t="s">
        <v>150</v>
      </c>
      <c r="C321" s="6" t="b">
        <f aca="false">TRUE()</f>
        <v>1</v>
      </c>
      <c r="D321" s="0" t="n">
        <v>0.001460942</v>
      </c>
      <c r="E321" s="0" t="n">
        <v>0.002265773</v>
      </c>
      <c r="F321" s="0" t="n">
        <v>0.04236685</v>
      </c>
      <c r="G321" s="0" t="n">
        <v>0.0445287532373398</v>
      </c>
      <c r="H321" s="0" t="n">
        <v>0.0441046592525512</v>
      </c>
    </row>
    <row r="322" customFormat="false" ht="14.1" hidden="false" customHeight="false" outlineLevel="0" collapsed="false">
      <c r="A322" s="0" t="s">
        <v>185</v>
      </c>
      <c r="B322" s="5" t="s">
        <v>150</v>
      </c>
      <c r="C322" s="6" t="b">
        <f aca="false">FALSE()</f>
        <v>0</v>
      </c>
      <c r="G322" s="0" t="n">
        <v>0.0410467457486026</v>
      </c>
      <c r="H322" s="0" t="n">
        <v>0.0412338255963775</v>
      </c>
    </row>
    <row r="323" customFormat="false" ht="14.1" hidden="false" customHeight="false" outlineLevel="0" collapsed="false">
      <c r="A323" s="0" t="s">
        <v>186</v>
      </c>
      <c r="B323" s="5" t="s">
        <v>150</v>
      </c>
      <c r="C323" s="6" t="b">
        <f aca="false">TRUE()</f>
        <v>1</v>
      </c>
      <c r="D323" s="0" t="n">
        <v>-0.006730533</v>
      </c>
      <c r="E323" s="0" t="n">
        <v>0.002884633</v>
      </c>
      <c r="F323" s="0" t="n">
        <v>0.04831317</v>
      </c>
      <c r="G323" s="0" t="n">
        <v>0.0409553124854815</v>
      </c>
      <c r="H323" s="0" t="n">
        <v>0.0416886865488463</v>
      </c>
    </row>
    <row r="324" customFormat="false" ht="14.1" hidden="false" customHeight="false" outlineLevel="0" collapsed="false">
      <c r="A324" s="0" t="s">
        <v>186</v>
      </c>
      <c r="B324" s="5" t="s">
        <v>150</v>
      </c>
      <c r="C324" s="6" t="b">
        <f aca="false">FALSE()</f>
        <v>0</v>
      </c>
      <c r="G324" s="0" t="n">
        <v>0.0581060736558275</v>
      </c>
      <c r="H324" s="0" t="n">
        <v>0.058180905153008</v>
      </c>
    </row>
    <row r="325" customFormat="false" ht="14.1" hidden="false" customHeight="false" outlineLevel="0" collapsed="false">
      <c r="A325" s="0" t="s">
        <v>187</v>
      </c>
      <c r="B325" s="5" t="s">
        <v>150</v>
      </c>
      <c r="C325" s="6" t="b">
        <f aca="false">TRUE()</f>
        <v>1</v>
      </c>
      <c r="D325" s="0" t="n">
        <v>-0.002729606</v>
      </c>
      <c r="E325" s="0" t="n">
        <v>0.001708803</v>
      </c>
      <c r="F325" s="0" t="n">
        <v>0.03380457</v>
      </c>
      <c r="G325" s="0" t="n">
        <v>0.0477013453317452</v>
      </c>
      <c r="H325" s="0" t="n">
        <v>0.04790610744367</v>
      </c>
    </row>
    <row r="326" customFormat="false" ht="14.1" hidden="false" customHeight="false" outlineLevel="0" collapsed="false">
      <c r="A326" s="0" t="s">
        <v>187</v>
      </c>
      <c r="B326" s="5" t="s">
        <v>150</v>
      </c>
      <c r="C326" s="6" t="b">
        <f aca="false">FALSE()</f>
        <v>0</v>
      </c>
      <c r="G326" s="0" t="n">
        <v>0.0556036045093027</v>
      </c>
      <c r="H326" s="0" t="n">
        <v>0.0556468768501437</v>
      </c>
    </row>
    <row r="327" customFormat="false" ht="14.1" hidden="false" customHeight="false" outlineLevel="0" collapsed="false">
      <c r="A327" s="0" t="s">
        <v>188</v>
      </c>
      <c r="B327" s="5" t="s">
        <v>150</v>
      </c>
      <c r="C327" s="6" t="b">
        <f aca="false">TRUE()</f>
        <v>1</v>
      </c>
      <c r="D327" s="0" t="n">
        <v>-0.0008842386</v>
      </c>
      <c r="E327" s="0" t="n">
        <v>0.0002403198</v>
      </c>
      <c r="F327" s="0" t="n">
        <v>0.0072897</v>
      </c>
      <c r="G327" s="0" t="n">
        <v>0.0512099986847969</v>
      </c>
      <c r="H327" s="0" t="n">
        <v>0.0511586988733559</v>
      </c>
    </row>
    <row r="328" customFormat="false" ht="14.1" hidden="false" customHeight="false" outlineLevel="0" collapsed="false">
      <c r="A328" s="0" t="s">
        <v>188</v>
      </c>
      <c r="B328" s="5" t="s">
        <v>150</v>
      </c>
      <c r="C328" s="6" t="b">
        <f aca="false">FALSE()</f>
        <v>0</v>
      </c>
      <c r="G328" s="0" t="n">
        <v>0.0529045211373413</v>
      </c>
      <c r="H328" s="0" t="n">
        <v>0.0529503003534906</v>
      </c>
    </row>
    <row r="329" customFormat="false" ht="14.1" hidden="false" customHeight="false" outlineLevel="0" collapsed="false">
      <c r="A329" s="0" t="s">
        <v>189</v>
      </c>
      <c r="B329" s="5" t="s">
        <v>150</v>
      </c>
      <c r="C329" s="6" t="b">
        <f aca="false">TRUE()</f>
        <v>1</v>
      </c>
      <c r="D329" s="0" t="n">
        <v>0.001390702</v>
      </c>
      <c r="E329" s="0" t="n">
        <v>0.01814069</v>
      </c>
      <c r="F329" s="0" t="n">
        <v>0.1861808</v>
      </c>
      <c r="G329" s="0" t="n">
        <v>0.0474410260456015</v>
      </c>
      <c r="H329" s="0" t="n">
        <v>0.0473786778548319</v>
      </c>
    </row>
    <row r="330" customFormat="false" ht="14.1" hidden="false" customHeight="false" outlineLevel="0" collapsed="false">
      <c r="A330" s="0" t="s">
        <v>189</v>
      </c>
      <c r="B330" s="5" t="s">
        <v>150</v>
      </c>
      <c r="C330" s="6" t="b">
        <f aca="false">FALSE()</f>
        <v>0</v>
      </c>
      <c r="G330" s="0" t="n">
        <v>0.0467807601381334</v>
      </c>
      <c r="H330" s="0" t="n">
        <v>0.0467318642117808</v>
      </c>
    </row>
    <row r="331" customFormat="false" ht="14.1" hidden="false" customHeight="false" outlineLevel="0" collapsed="false">
      <c r="A331" s="0" t="s">
        <v>190</v>
      </c>
      <c r="B331" s="5" t="s">
        <v>150</v>
      </c>
      <c r="C331" s="6" t="b">
        <f aca="false">TRUE()</f>
        <v>1</v>
      </c>
      <c r="D331" s="0" t="n">
        <v>0.003802059</v>
      </c>
      <c r="E331" s="0" t="n">
        <v>0.01407045</v>
      </c>
      <c r="F331" s="0" t="n">
        <v>0.1548884</v>
      </c>
      <c r="G331" s="0" t="n">
        <v>0.0307628764325963</v>
      </c>
      <c r="H331" s="0" t="n">
        <v>0.0323749308151696</v>
      </c>
    </row>
    <row r="332" customFormat="false" ht="14.1" hidden="false" customHeight="false" outlineLevel="0" collapsed="false">
      <c r="A332" s="0" t="s">
        <v>190</v>
      </c>
      <c r="B332" s="5" t="s">
        <v>150</v>
      </c>
      <c r="C332" s="6" t="b">
        <f aca="false">FALSE()</f>
        <v>0</v>
      </c>
      <c r="G332" s="0" t="n">
        <v>0.0218044990103611</v>
      </c>
      <c r="H332" s="0" t="n">
        <v>0.0210546009747625</v>
      </c>
    </row>
    <row r="333" customFormat="false" ht="14.1" hidden="false" customHeight="false" outlineLevel="0" collapsed="false">
      <c r="A333" s="0" t="s">
        <v>191</v>
      </c>
      <c r="B333" s="5" t="s">
        <v>150</v>
      </c>
      <c r="C333" s="6" t="b">
        <f aca="false">TRUE()</f>
        <v>1</v>
      </c>
      <c r="D333" s="0" t="n">
        <v>-0.002785305</v>
      </c>
      <c r="E333" s="4" t="s">
        <v>192</v>
      </c>
      <c r="F333" s="4" t="s">
        <v>193</v>
      </c>
      <c r="G333" s="0" t="n">
        <v>0.0410692657565637</v>
      </c>
      <c r="H333" s="0" t="n">
        <v>0.0403446766805639</v>
      </c>
    </row>
    <row r="334" customFormat="false" ht="14.1" hidden="false" customHeight="false" outlineLevel="0" collapsed="false">
      <c r="A334" s="0" t="s">
        <v>191</v>
      </c>
      <c r="B334" s="5" t="s">
        <v>150</v>
      </c>
      <c r="C334" s="6" t="b">
        <f aca="false">FALSE()</f>
        <v>0</v>
      </c>
      <c r="G334" s="0" t="n">
        <v>0.0458308570660806</v>
      </c>
      <c r="H334" s="0" t="n">
        <v>0.0458567665253455</v>
      </c>
    </row>
    <row r="335" customFormat="false" ht="14.1" hidden="false" customHeight="false" outlineLevel="0" collapsed="false">
      <c r="A335" s="0" t="s">
        <v>194</v>
      </c>
      <c r="B335" s="5" t="s">
        <v>150</v>
      </c>
      <c r="C335" s="6" t="b">
        <f aca="false">TRUE()</f>
        <v>1</v>
      </c>
      <c r="D335" s="0" t="n">
        <v>-0.00246169</v>
      </c>
      <c r="E335" s="4" t="s">
        <v>195</v>
      </c>
      <c r="F335" s="0" t="n">
        <v>0.000246739</v>
      </c>
      <c r="G335" s="0" t="n">
        <v>0.0419233908025888</v>
      </c>
      <c r="H335" s="0" t="n">
        <v>0.0421510615041041</v>
      </c>
    </row>
    <row r="336" customFormat="false" ht="14.1" hidden="false" customHeight="false" outlineLevel="0" collapsed="false">
      <c r="A336" s="0" t="s">
        <v>194</v>
      </c>
      <c r="B336" s="5" t="s">
        <v>150</v>
      </c>
      <c r="C336" s="6" t="b">
        <f aca="false">FALSE()</f>
        <v>0</v>
      </c>
      <c r="G336" s="0" t="n">
        <v>0.0460088501260389</v>
      </c>
      <c r="H336" s="0" t="n">
        <v>0.0458567665253455</v>
      </c>
    </row>
    <row r="337" customFormat="false" ht="14.1" hidden="false" customHeight="false" outlineLevel="0" collapsed="false">
      <c r="A337" s="0" t="s">
        <v>196</v>
      </c>
      <c r="B337" s="5" t="s">
        <v>150</v>
      </c>
      <c r="C337" s="6" t="b">
        <f aca="false">TRUE()</f>
        <v>1</v>
      </c>
      <c r="D337" s="0" t="n">
        <v>-0.001467653</v>
      </c>
      <c r="E337" s="4" t="s">
        <v>197</v>
      </c>
      <c r="F337" s="4" t="s">
        <v>198</v>
      </c>
      <c r="G337" s="0" t="n">
        <v>0.0481893001235401</v>
      </c>
      <c r="H337" s="0" t="n">
        <v>0.0481974918073965</v>
      </c>
    </row>
    <row r="338" customFormat="false" ht="14.1" hidden="false" customHeight="false" outlineLevel="0" collapsed="false">
      <c r="A338" s="0" t="s">
        <v>196</v>
      </c>
      <c r="B338" s="5" t="s">
        <v>150</v>
      </c>
      <c r="C338" s="6" t="b">
        <f aca="false">FALSE()</f>
        <v>0</v>
      </c>
      <c r="G338" s="0" t="n">
        <v>0.0503990978478236</v>
      </c>
      <c r="H338" s="0" t="n">
        <v>0.0504002472632097</v>
      </c>
    </row>
    <row r="339" customFormat="false" ht="14.1" hidden="false" customHeight="false" outlineLevel="0" collapsed="false">
      <c r="A339" s="0" t="s">
        <v>199</v>
      </c>
      <c r="B339" s="5" t="s">
        <v>150</v>
      </c>
      <c r="C339" s="6" t="b">
        <f aca="false">TRUE()</f>
        <v>1</v>
      </c>
      <c r="D339" s="0" t="n">
        <v>-0.001135066</v>
      </c>
      <c r="E339" s="4" t="s">
        <v>200</v>
      </c>
      <c r="F339" s="4" t="s">
        <v>201</v>
      </c>
      <c r="G339" s="0" t="n">
        <v>0.0480810757154028</v>
      </c>
      <c r="H339" s="0" t="n">
        <v>0.0479420525550864</v>
      </c>
    </row>
    <row r="340" customFormat="false" ht="14.1" hidden="false" customHeight="false" outlineLevel="0" collapsed="false">
      <c r="A340" s="0" t="s">
        <v>199</v>
      </c>
      <c r="B340" s="5" t="s">
        <v>150</v>
      </c>
      <c r="C340" s="6" t="b">
        <f aca="false">FALSE()</f>
        <v>0</v>
      </c>
      <c r="G340" s="0" t="n">
        <v>0.0500381281040453</v>
      </c>
      <c r="H340" s="0" t="n">
        <v>0.0500325683524021</v>
      </c>
    </row>
    <row r="341" customFormat="false" ht="14.1" hidden="false" customHeight="false" outlineLevel="0" collapsed="false">
      <c r="A341" s="0" t="s">
        <v>202</v>
      </c>
      <c r="B341" s="5" t="s">
        <v>150</v>
      </c>
      <c r="C341" s="6" t="b">
        <f aca="false">TRUE()</f>
        <v>1</v>
      </c>
      <c r="D341" s="0" t="n">
        <v>0.001390702</v>
      </c>
      <c r="E341" s="0" t="n">
        <v>0.01814069</v>
      </c>
      <c r="F341" s="0" t="n">
        <v>0.1858315</v>
      </c>
      <c r="G341" s="0" t="n">
        <v>0.0474410260456015</v>
      </c>
      <c r="H341" s="0" t="n">
        <v>0.0473786778548319</v>
      </c>
    </row>
    <row r="342" customFormat="false" ht="14.1" hidden="false" customHeight="false" outlineLevel="0" collapsed="false">
      <c r="A342" s="0" t="s">
        <v>202</v>
      </c>
      <c r="B342" s="5" t="s">
        <v>150</v>
      </c>
      <c r="C342" s="6" t="b">
        <f aca="false">FALSE()</f>
        <v>0</v>
      </c>
      <c r="G342" s="0" t="n">
        <v>0.0467807601381334</v>
      </c>
      <c r="H342" s="0" t="n">
        <v>0.0467318642117808</v>
      </c>
    </row>
    <row r="343" customFormat="false" ht="14.1" hidden="false" customHeight="false" outlineLevel="0" collapsed="false">
      <c r="A343" s="0" t="s">
        <v>72</v>
      </c>
      <c r="B343" s="5" t="s">
        <v>150</v>
      </c>
      <c r="C343" s="6" t="b">
        <f aca="false">TRUE()</f>
        <v>1</v>
      </c>
      <c r="D343" s="0" t="n">
        <v>0.0007182967</v>
      </c>
      <c r="E343" s="0" t="n">
        <v>0.003859196</v>
      </c>
      <c r="F343" s="0" t="n">
        <v>0.06125352</v>
      </c>
      <c r="G343" s="0" t="n">
        <v>0.0545652442207335</v>
      </c>
      <c r="H343" s="0" t="n">
        <v>0.0545627000746292</v>
      </c>
    </row>
    <row r="344" customFormat="false" ht="14.1" hidden="false" customHeight="false" outlineLevel="0" collapsed="false">
      <c r="A344" s="0" t="s">
        <v>72</v>
      </c>
      <c r="B344" s="5" t="s">
        <v>150</v>
      </c>
      <c r="C344" s="6" t="b">
        <f aca="false">FALSE()</f>
        <v>0</v>
      </c>
      <c r="G344" s="0" t="n">
        <v>0.0545621181688713</v>
      </c>
      <c r="H344" s="0" t="n">
        <v>0.0546652122485917</v>
      </c>
    </row>
    <row r="345" customFormat="false" ht="14.1" hidden="false" customHeight="false" outlineLevel="0" collapsed="false">
      <c r="A345" s="0" t="s">
        <v>203</v>
      </c>
      <c r="B345" s="5" t="s">
        <v>150</v>
      </c>
      <c r="C345" s="6" t="b">
        <f aca="false">TRUE()</f>
        <v>1</v>
      </c>
      <c r="D345" s="0" t="n">
        <v>-0.0004424783</v>
      </c>
      <c r="E345" s="0" t="n">
        <v>0.006475594</v>
      </c>
      <c r="F345" s="0" t="n">
        <v>0.0890598</v>
      </c>
      <c r="G345" s="0" t="n">
        <v>0.0474950165019619</v>
      </c>
      <c r="H345" s="0" t="n">
        <v>0.0477938148138279</v>
      </c>
    </row>
    <row r="346" customFormat="false" ht="14.1" hidden="false" customHeight="false" outlineLevel="0" collapsed="false">
      <c r="A346" s="0" t="s">
        <v>203</v>
      </c>
      <c r="B346" s="5" t="s">
        <v>150</v>
      </c>
      <c r="C346" s="6" t="b">
        <f aca="false">FALSE()</f>
        <v>0</v>
      </c>
      <c r="G346" s="0" t="n">
        <v>0.0473741339299283</v>
      </c>
      <c r="H346" s="0" t="n">
        <v>0.0472734517638898</v>
      </c>
    </row>
    <row r="347" customFormat="false" ht="14.1" hidden="false" customHeight="false" outlineLevel="0" collapsed="false">
      <c r="A347" s="0" t="s">
        <v>204</v>
      </c>
      <c r="B347" s="5" t="s">
        <v>150</v>
      </c>
      <c r="C347" s="6" t="b">
        <f aca="false">TRUE()</f>
        <v>1</v>
      </c>
      <c r="D347" s="0" t="n">
        <v>0.003271772</v>
      </c>
      <c r="E347" s="0" t="n">
        <v>0.00169311</v>
      </c>
      <c r="F347" s="0" t="n">
        <v>0.03373862</v>
      </c>
      <c r="G347" s="0" t="n">
        <v>0.0399975626535677</v>
      </c>
      <c r="H347" s="0" t="n">
        <v>0.0412285444851354</v>
      </c>
    </row>
    <row r="348" customFormat="false" ht="14.1" hidden="false" customHeight="false" outlineLevel="0" collapsed="false">
      <c r="A348" s="0" t="s">
        <v>204</v>
      </c>
      <c r="B348" s="5" t="s">
        <v>150</v>
      </c>
      <c r="C348" s="6" t="b">
        <f aca="false">FALSE()</f>
        <v>0</v>
      </c>
      <c r="G348" s="0" t="n">
        <v>0.0334636113938997</v>
      </c>
      <c r="H348" s="0" t="n">
        <v>0.0321812401617925</v>
      </c>
    </row>
    <row r="349" customFormat="false" ht="14.1" hidden="false" customHeight="false" outlineLevel="0" collapsed="false">
      <c r="A349" s="0" t="s">
        <v>205</v>
      </c>
      <c r="B349" s="5" t="s">
        <v>150</v>
      </c>
      <c r="C349" s="6" t="b">
        <f aca="false">TRUE()</f>
        <v>1</v>
      </c>
      <c r="D349" s="0" t="n">
        <v>-0.0009393489</v>
      </c>
      <c r="E349" s="0" t="n">
        <v>0.007295112</v>
      </c>
      <c r="F349" s="0" t="n">
        <v>0.09714954</v>
      </c>
      <c r="G349" s="0" t="n">
        <v>0.0492826198857575</v>
      </c>
      <c r="H349" s="0" t="n">
        <v>0.0495386398779285</v>
      </c>
    </row>
    <row r="350" customFormat="false" ht="14.1" hidden="false" customHeight="false" outlineLevel="0" collapsed="false">
      <c r="A350" s="0" t="s">
        <v>205</v>
      </c>
      <c r="B350" s="5" t="s">
        <v>150</v>
      </c>
      <c r="C350" s="6" t="b">
        <f aca="false">FALSE()</f>
        <v>0</v>
      </c>
      <c r="G350" s="0" t="n">
        <v>0.0505485497074796</v>
      </c>
      <c r="H350" s="0" t="n">
        <v>0.0506660693854461</v>
      </c>
    </row>
    <row r="351" customFormat="false" ht="14.1" hidden="false" customHeight="false" outlineLevel="0" collapsed="false">
      <c r="A351" s="0" t="s">
        <v>206</v>
      </c>
      <c r="B351" s="5" t="s">
        <v>150</v>
      </c>
      <c r="C351" s="6" t="b">
        <f aca="false">TRUE()</f>
        <v>1</v>
      </c>
      <c r="D351" s="0" t="n">
        <v>-0.0009169413</v>
      </c>
      <c r="E351" s="0" t="n">
        <v>0.01057305</v>
      </c>
      <c r="F351" s="0" t="n">
        <v>0.1274368</v>
      </c>
      <c r="G351" s="0" t="n">
        <v>0.0492826198857575</v>
      </c>
      <c r="H351" s="0" t="n">
        <v>0.0495386398779285</v>
      </c>
    </row>
    <row r="352" customFormat="false" ht="14.1" hidden="false" customHeight="false" outlineLevel="0" collapsed="false">
      <c r="A352" s="0" t="s">
        <v>206</v>
      </c>
      <c r="B352" s="5" t="s">
        <v>150</v>
      </c>
      <c r="C352" s="6" t="b">
        <f aca="false">FALSE()</f>
        <v>0</v>
      </c>
      <c r="G352" s="0" t="n">
        <v>0.0505485497074796</v>
      </c>
      <c r="H352" s="0" t="n">
        <v>0.0506660693854461</v>
      </c>
    </row>
    <row r="353" customFormat="false" ht="14.1" hidden="false" customHeight="false" outlineLevel="0" collapsed="false">
      <c r="A353" s="0" t="s">
        <v>24</v>
      </c>
      <c r="B353" s="5" t="s">
        <v>150</v>
      </c>
      <c r="C353" s="6" t="b">
        <f aca="false">TRUE()</f>
        <v>1</v>
      </c>
      <c r="D353" s="0" t="n">
        <v>0.000413105</v>
      </c>
      <c r="E353" s="0" t="n">
        <v>0.0154033</v>
      </c>
      <c r="F353" s="0" t="n">
        <v>0.1668691</v>
      </c>
      <c r="G353" s="0" t="n">
        <v>0.0466680719290826</v>
      </c>
      <c r="H353" s="0" t="n">
        <v>0.0466245079741208</v>
      </c>
    </row>
    <row r="354" customFormat="false" ht="14.1" hidden="false" customHeight="false" outlineLevel="0" collapsed="false">
      <c r="A354" s="0" t="s">
        <v>24</v>
      </c>
      <c r="B354" s="5" t="s">
        <v>150</v>
      </c>
      <c r="C354" s="6" t="b">
        <f aca="false">FALSE()</f>
        <v>0</v>
      </c>
      <c r="G354" s="0" t="n">
        <v>0.0455523248590189</v>
      </c>
      <c r="H354" s="0" t="n">
        <v>0.0453992359139473</v>
      </c>
    </row>
    <row r="355" customFormat="false" ht="14.1" hidden="false" customHeight="false" outlineLevel="0" collapsed="false">
      <c r="A355" s="0" t="s">
        <v>26</v>
      </c>
      <c r="B355" s="5" t="s">
        <v>150</v>
      </c>
      <c r="C355" s="6" t="b">
        <f aca="false">TRUE()</f>
        <v>1</v>
      </c>
      <c r="D355" s="0" t="n">
        <v>-0.001899332</v>
      </c>
      <c r="E355" s="0" t="n">
        <v>0.0006237272</v>
      </c>
      <c r="F355" s="0" t="n">
        <v>0.01562179</v>
      </c>
      <c r="G355" s="0" t="n">
        <v>0.0477678317945558</v>
      </c>
      <c r="H355" s="0" t="n">
        <v>0.0481985308029404</v>
      </c>
    </row>
    <row r="356" customFormat="false" ht="14.1" hidden="false" customHeight="false" outlineLevel="0" collapsed="false">
      <c r="A356" s="0" t="s">
        <v>26</v>
      </c>
      <c r="B356" s="5" t="s">
        <v>150</v>
      </c>
      <c r="C356" s="6" t="b">
        <f aca="false">FALSE()</f>
        <v>0</v>
      </c>
      <c r="G356" s="0" t="n">
        <v>0.0513657359045672</v>
      </c>
      <c r="H356" s="0" t="n">
        <v>0.0509280493427305</v>
      </c>
    </row>
    <row r="357" customFormat="false" ht="14.1" hidden="false" customHeight="false" outlineLevel="0" collapsed="false">
      <c r="A357" s="0" t="s">
        <v>207</v>
      </c>
      <c r="B357" s="5" t="s">
        <v>150</v>
      </c>
      <c r="C357" s="6" t="b">
        <f aca="false">TRUE()</f>
        <v>1</v>
      </c>
      <c r="D357" s="0" t="n">
        <v>-0.005375263</v>
      </c>
      <c r="E357" s="4" t="s">
        <v>208</v>
      </c>
      <c r="F357" s="0" t="n">
        <v>0.002461365</v>
      </c>
      <c r="G357" s="0" t="n">
        <v>0.0386966166421488</v>
      </c>
      <c r="H357" s="0" t="n">
        <v>0.0408706481793377</v>
      </c>
    </row>
    <row r="358" customFormat="false" ht="14.1" hidden="false" customHeight="false" outlineLevel="0" collapsed="false">
      <c r="A358" s="0" t="s">
        <v>207</v>
      </c>
      <c r="B358" s="5" t="s">
        <v>150</v>
      </c>
      <c r="C358" s="6" t="b">
        <f aca="false">FALSE()</f>
        <v>0</v>
      </c>
      <c r="G358" s="0" t="n">
        <v>0.0502813409715816</v>
      </c>
      <c r="H358" s="0" t="n">
        <v>0.0491318006470404</v>
      </c>
    </row>
    <row r="359" customFormat="false" ht="14.1" hidden="false" customHeight="false" outlineLevel="0" collapsed="false">
      <c r="A359" s="0" t="s">
        <v>209</v>
      </c>
      <c r="B359" s="5" t="s">
        <v>150</v>
      </c>
      <c r="C359" s="6" t="b">
        <f aca="false">TRUE()</f>
        <v>1</v>
      </c>
      <c r="D359" s="0" t="n">
        <v>-0.001164286</v>
      </c>
      <c r="E359" s="0" t="n">
        <v>0.0008705926</v>
      </c>
      <c r="F359" s="0" t="n">
        <v>0.02048895</v>
      </c>
      <c r="G359" s="0" t="n">
        <v>0.0474996655551898</v>
      </c>
      <c r="H359" s="0" t="n">
        <v>0.0480408675983119</v>
      </c>
    </row>
    <row r="360" customFormat="false" ht="14.1" hidden="false" customHeight="false" outlineLevel="0" collapsed="false">
      <c r="A360" s="0" t="s">
        <v>209</v>
      </c>
      <c r="B360" s="5" t="s">
        <v>150</v>
      </c>
      <c r="C360" s="6" t="b">
        <f aca="false">FALSE()</f>
        <v>0</v>
      </c>
      <c r="G360" s="0" t="n">
        <v>0.0504483681534887</v>
      </c>
      <c r="H360" s="0" t="n">
        <v>0.0503543672013658</v>
      </c>
    </row>
    <row r="361" customFormat="false" ht="14.1" hidden="false" customHeight="false" outlineLevel="0" collapsed="false">
      <c r="A361" s="0" t="s">
        <v>210</v>
      </c>
      <c r="B361" s="5" t="s">
        <v>150</v>
      </c>
      <c r="C361" s="6" t="b">
        <f aca="false">TRUE()</f>
        <v>1</v>
      </c>
      <c r="D361" s="0" t="n">
        <v>-0.001457858</v>
      </c>
      <c r="E361" s="0" t="n">
        <v>0.001290678</v>
      </c>
      <c r="F361" s="0" t="n">
        <v>0.0276357</v>
      </c>
      <c r="G361" s="0" t="n">
        <v>0.0490759643790077</v>
      </c>
      <c r="H361" s="0" t="n">
        <v>0.0491062898695005</v>
      </c>
    </row>
    <row r="362" customFormat="false" ht="14.1" hidden="false" customHeight="false" outlineLevel="0" collapsed="false">
      <c r="A362" s="0" t="s">
        <v>210</v>
      </c>
      <c r="B362" s="5" t="s">
        <v>150</v>
      </c>
      <c r="C362" s="6" t="b">
        <f aca="false">FALSE()</f>
        <v>0</v>
      </c>
      <c r="G362" s="0" t="n">
        <v>0.0531003856868835</v>
      </c>
      <c r="H362" s="0" t="n">
        <v>0.0527983799537605</v>
      </c>
    </row>
    <row r="363" customFormat="false" ht="14.1" hidden="false" customHeight="false" outlineLevel="0" collapsed="false">
      <c r="A363" s="0" t="s">
        <v>79</v>
      </c>
      <c r="B363" s="5" t="s">
        <v>150</v>
      </c>
      <c r="C363" s="6" t="b">
        <f aca="false">TRUE()</f>
        <v>1</v>
      </c>
      <c r="D363" s="0" t="n">
        <v>0.002160955</v>
      </c>
      <c r="E363" s="0" t="n">
        <v>0.01771725</v>
      </c>
      <c r="F363" s="0" t="n">
        <v>0.184964</v>
      </c>
      <c r="G363" s="0" t="n">
        <v>0.0405372959018006</v>
      </c>
      <c r="H363" s="0" t="n">
        <v>0.0412878727240669</v>
      </c>
    </row>
    <row r="364" customFormat="false" ht="14.1" hidden="false" customHeight="false" outlineLevel="0" collapsed="false">
      <c r="A364" s="0" t="s">
        <v>79</v>
      </c>
      <c r="B364" s="5" t="s">
        <v>150</v>
      </c>
      <c r="C364" s="6" t="b">
        <f aca="false">FALSE()</f>
        <v>0</v>
      </c>
      <c r="G364" s="0" t="n">
        <v>0.0362586593409753</v>
      </c>
      <c r="H364" s="0" t="n">
        <v>0.0355721606805915</v>
      </c>
    </row>
    <row r="365" customFormat="false" ht="14.1" hidden="false" customHeight="false" outlineLevel="0" collapsed="false">
      <c r="A365" s="0" t="s">
        <v>125</v>
      </c>
      <c r="B365" s="5" t="s">
        <v>150</v>
      </c>
      <c r="C365" s="6" t="b">
        <f aca="false">TRUE()</f>
        <v>1</v>
      </c>
      <c r="D365" s="0" t="n">
        <v>0.0006304491</v>
      </c>
      <c r="E365" s="0" t="n">
        <v>0.001310943</v>
      </c>
      <c r="F365" s="0" t="n">
        <v>0.02774322</v>
      </c>
      <c r="G365" s="0" t="n">
        <v>0.0359571204375759</v>
      </c>
      <c r="H365" s="0" t="n">
        <v>0.0357960500418012</v>
      </c>
    </row>
    <row r="366" customFormat="false" ht="14.1" hidden="false" customHeight="false" outlineLevel="0" collapsed="false">
      <c r="A366" s="0" t="s">
        <v>125</v>
      </c>
      <c r="B366" s="5" t="s">
        <v>150</v>
      </c>
      <c r="C366" s="6" t="b">
        <f aca="false">FALSE()</f>
        <v>0</v>
      </c>
      <c r="G366" s="0" t="n">
        <v>0.034905788629126</v>
      </c>
      <c r="H366" s="0" t="n">
        <v>0.0349610906223062</v>
      </c>
    </row>
    <row r="367" customFormat="false" ht="14.1" hidden="false" customHeight="false" outlineLevel="0" collapsed="false">
      <c r="A367" s="0" t="s">
        <v>211</v>
      </c>
      <c r="B367" s="5" t="s">
        <v>150</v>
      </c>
      <c r="C367" s="6" t="b">
        <f aca="false">TRUE()</f>
        <v>1</v>
      </c>
      <c r="D367" s="0" t="n">
        <v>0.001248997</v>
      </c>
      <c r="E367" s="0" t="n">
        <v>0.002179695</v>
      </c>
      <c r="F367" s="0" t="n">
        <v>0.0410384</v>
      </c>
      <c r="G367" s="0" t="n">
        <v>0.0470767185938285</v>
      </c>
      <c r="H367" s="0" t="n">
        <v>0.047230903733912</v>
      </c>
    </row>
    <row r="368" customFormat="false" ht="14.1" hidden="false" customHeight="false" outlineLevel="0" collapsed="false">
      <c r="A368" s="0" t="s">
        <v>211</v>
      </c>
      <c r="B368" s="5" t="s">
        <v>150</v>
      </c>
      <c r="C368" s="6" t="b">
        <f aca="false">FALSE()</f>
        <v>0</v>
      </c>
      <c r="G368" s="0" t="n">
        <v>0.0453769772234326</v>
      </c>
      <c r="H368" s="0" t="n">
        <v>0.0453872132601442</v>
      </c>
    </row>
    <row r="369" customFormat="false" ht="14.1" hidden="false" customHeight="false" outlineLevel="0" collapsed="false">
      <c r="A369" s="0" t="s">
        <v>212</v>
      </c>
      <c r="B369" s="5" t="s">
        <v>150</v>
      </c>
      <c r="C369" s="6" t="b">
        <f aca="false">TRUE()</f>
        <v>1</v>
      </c>
      <c r="D369" s="0" t="n">
        <v>0.001444181</v>
      </c>
      <c r="E369" s="0" t="n">
        <v>0.0007309729</v>
      </c>
      <c r="F369" s="0" t="n">
        <v>0.01781747</v>
      </c>
      <c r="G369" s="0" t="n">
        <v>0.0470767185938285</v>
      </c>
      <c r="H369" s="0" t="n">
        <v>0.047230903733912</v>
      </c>
    </row>
    <row r="370" customFormat="false" ht="14.1" hidden="false" customHeight="false" outlineLevel="0" collapsed="false">
      <c r="A370" s="0" t="s">
        <v>212</v>
      </c>
      <c r="B370" s="5" t="s">
        <v>150</v>
      </c>
      <c r="C370" s="6" t="b">
        <f aca="false">FALSE()</f>
        <v>0</v>
      </c>
      <c r="G370" s="0" t="n">
        <v>0.0453769772234326</v>
      </c>
      <c r="H370" s="0" t="n">
        <v>0.0453872132601442</v>
      </c>
    </row>
    <row r="371" customFormat="false" ht="14.1" hidden="false" customHeight="false" outlineLevel="0" collapsed="false">
      <c r="A371" s="0" t="s">
        <v>213</v>
      </c>
      <c r="B371" s="5" t="s">
        <v>150</v>
      </c>
      <c r="C371" s="6" t="b">
        <f aca="false">TRUE()</f>
        <v>1</v>
      </c>
      <c r="D371" s="0" t="n">
        <v>0.001102026</v>
      </c>
      <c r="E371" s="0" t="n">
        <v>0.006452677</v>
      </c>
      <c r="F371" s="0" t="n">
        <v>0.08896873</v>
      </c>
      <c r="G371" s="0" t="n">
        <v>0.042052585101464</v>
      </c>
      <c r="H371" s="0" t="n">
        <v>0.0423518851465684</v>
      </c>
    </row>
    <row r="372" customFormat="false" ht="14.1" hidden="false" customHeight="false" outlineLevel="0" collapsed="false">
      <c r="A372" s="0" t="s">
        <v>213</v>
      </c>
      <c r="B372" s="5" t="s">
        <v>150</v>
      </c>
      <c r="C372" s="6" t="b">
        <f aca="false">FALSE()</f>
        <v>0</v>
      </c>
      <c r="G372" s="0" t="n">
        <v>0.0395381397680888</v>
      </c>
      <c r="H372" s="0" t="n">
        <v>0.0388036152165801</v>
      </c>
    </row>
    <row r="373" customFormat="false" ht="14.1" hidden="false" customHeight="false" outlineLevel="0" collapsed="false">
      <c r="A373" s="0" t="s">
        <v>83</v>
      </c>
      <c r="B373" s="5" t="s">
        <v>150</v>
      </c>
      <c r="C373" s="6" t="b">
        <f aca="false">TRUE()</f>
        <v>1</v>
      </c>
      <c r="D373" s="0" t="n">
        <v>0.00461377</v>
      </c>
      <c r="E373" s="0" t="n">
        <v>0.004200281</v>
      </c>
      <c r="F373" s="0" t="n">
        <v>0.06571213</v>
      </c>
      <c r="G373" s="0" t="n">
        <v>0.0365881534801501</v>
      </c>
      <c r="H373" s="0" t="n">
        <v>0.0370927336705796</v>
      </c>
    </row>
    <row r="374" customFormat="false" ht="14.1" hidden="false" customHeight="false" outlineLevel="0" collapsed="false">
      <c r="A374" s="0" t="s">
        <v>83</v>
      </c>
      <c r="B374" s="5" t="s">
        <v>150</v>
      </c>
      <c r="C374" s="6" t="b">
        <f aca="false">FALSE()</f>
        <v>0</v>
      </c>
      <c r="G374" s="0" t="n">
        <v>0.0278087529586291</v>
      </c>
      <c r="H374" s="0" t="n">
        <v>0.027424905623257</v>
      </c>
    </row>
    <row r="375" customFormat="false" ht="14.1" hidden="false" customHeight="false" outlineLevel="0" collapsed="false">
      <c r="A375" s="0" t="s">
        <v>214</v>
      </c>
      <c r="B375" s="5" t="s">
        <v>150</v>
      </c>
      <c r="C375" s="6" t="b">
        <f aca="false">TRUE()</f>
        <v>1</v>
      </c>
      <c r="D375" s="0" t="n">
        <v>-0.0004474617</v>
      </c>
      <c r="E375" s="0" t="n">
        <v>0.001939961</v>
      </c>
      <c r="F375" s="0" t="n">
        <v>0.03729643</v>
      </c>
      <c r="G375" s="0" t="n">
        <v>0.0504398722937696</v>
      </c>
      <c r="H375" s="0" t="n">
        <v>0.050416196212692</v>
      </c>
    </row>
    <row r="376" customFormat="false" ht="14.1" hidden="false" customHeight="false" outlineLevel="0" collapsed="false">
      <c r="A376" s="0" t="s">
        <v>214</v>
      </c>
      <c r="B376" s="5" t="s">
        <v>150</v>
      </c>
      <c r="C376" s="6" t="b">
        <f aca="false">FALSE()</f>
        <v>0</v>
      </c>
      <c r="G376" s="0" t="n">
        <v>0.0513778871917369</v>
      </c>
      <c r="H376" s="0" t="n">
        <v>0.0514410658672915</v>
      </c>
    </row>
    <row r="377" customFormat="false" ht="14.1" hidden="false" customHeight="false" outlineLevel="0" collapsed="false">
      <c r="A377" s="0" t="s">
        <v>215</v>
      </c>
      <c r="B377" s="5" t="s">
        <v>150</v>
      </c>
      <c r="C377" s="6" t="b">
        <f aca="false">TRUE()</f>
        <v>1</v>
      </c>
      <c r="D377" s="0" t="n">
        <v>-0.002909769</v>
      </c>
      <c r="E377" s="4" t="s">
        <v>216</v>
      </c>
      <c r="F377" s="0" t="n">
        <v>0.001444734</v>
      </c>
      <c r="G377" s="0" t="n">
        <v>0.0395163881311121</v>
      </c>
      <c r="H377" s="0" t="n">
        <v>0.0409395428368344</v>
      </c>
    </row>
    <row r="378" customFormat="false" ht="14.1" hidden="false" customHeight="false" outlineLevel="0" collapsed="false">
      <c r="A378" s="0" t="s">
        <v>215</v>
      </c>
      <c r="B378" s="5" t="s">
        <v>150</v>
      </c>
      <c r="C378" s="6" t="b">
        <f aca="false">FALSE()</f>
        <v>0</v>
      </c>
      <c r="G378" s="0" t="n">
        <v>0.0452071677940223</v>
      </c>
      <c r="H378" s="0" t="n">
        <v>0.0449067914422297</v>
      </c>
    </row>
    <row r="379" customFormat="false" ht="14.1" hidden="false" customHeight="false" outlineLevel="0" collapsed="false">
      <c r="A379" s="0" t="s">
        <v>217</v>
      </c>
      <c r="B379" s="5" t="s">
        <v>150</v>
      </c>
      <c r="C379" s="6" t="b">
        <f aca="false">TRUE()</f>
        <v>1</v>
      </c>
      <c r="D379" s="0" t="n">
        <v>-0.0005645907</v>
      </c>
      <c r="E379" s="0" t="n">
        <v>0.002564246</v>
      </c>
      <c r="F379" s="0" t="n">
        <v>0.0459042</v>
      </c>
      <c r="G379" s="0" t="n">
        <v>0.049838145878712</v>
      </c>
      <c r="H379" s="0" t="n">
        <v>0.0495575413539502</v>
      </c>
    </row>
    <row r="380" customFormat="false" ht="14.1" hidden="false" customHeight="false" outlineLevel="0" collapsed="false">
      <c r="A380" s="0" t="s">
        <v>217</v>
      </c>
      <c r="B380" s="5" t="s">
        <v>150</v>
      </c>
      <c r="C380" s="6" t="b">
        <f aca="false">FALSE()</f>
        <v>0</v>
      </c>
      <c r="G380" s="0" t="n">
        <v>0.0513175543542861</v>
      </c>
      <c r="H380" s="0" t="n">
        <v>0.0512039603102808</v>
      </c>
    </row>
    <row r="381" customFormat="false" ht="14.1" hidden="false" customHeight="false" outlineLevel="0" collapsed="false">
      <c r="A381" s="0" t="s">
        <v>218</v>
      </c>
      <c r="B381" s="5" t="s">
        <v>150</v>
      </c>
      <c r="C381" s="6" t="b">
        <f aca="false">TRUE()</f>
        <v>1</v>
      </c>
      <c r="D381" s="0" t="n">
        <v>0.002274488</v>
      </c>
      <c r="E381" s="0" t="n">
        <v>0.003839183</v>
      </c>
      <c r="F381" s="0" t="n">
        <v>0.06111352</v>
      </c>
      <c r="G381" s="0" t="n">
        <v>0.0379134373107651</v>
      </c>
      <c r="H381" s="0" t="n">
        <v>0.0380842630910197</v>
      </c>
    </row>
    <row r="382" customFormat="false" ht="14.1" hidden="false" customHeight="false" outlineLevel="0" collapsed="false">
      <c r="A382" s="0" t="s">
        <v>218</v>
      </c>
      <c r="B382" s="5" t="s">
        <v>150</v>
      </c>
      <c r="C382" s="6" t="b">
        <f aca="false">FALSE()</f>
        <v>0</v>
      </c>
      <c r="G382" s="0" t="n">
        <v>0.0321949114831636</v>
      </c>
      <c r="H382" s="0" t="n">
        <v>0.031531491103669</v>
      </c>
    </row>
    <row r="383" customFormat="false" ht="14.1" hidden="false" customHeight="false" outlineLevel="0" collapsed="false">
      <c r="A383" s="0" t="s">
        <v>219</v>
      </c>
      <c r="B383" s="5" t="s">
        <v>150</v>
      </c>
      <c r="C383" s="6" t="b">
        <f aca="false">TRUE()</f>
        <v>1</v>
      </c>
      <c r="D383" s="0" t="n">
        <v>-0.0008639559</v>
      </c>
      <c r="E383" s="0" t="n">
        <v>0.02305477</v>
      </c>
      <c r="F383" s="0" t="n">
        <v>0.2235862</v>
      </c>
      <c r="G383" s="0" t="n">
        <v>0.0476501499410351</v>
      </c>
      <c r="H383" s="0" t="n">
        <v>0.0483733873801539</v>
      </c>
    </row>
    <row r="384" customFormat="false" ht="14.1" hidden="false" customHeight="false" outlineLevel="0" collapsed="false">
      <c r="A384" s="0" t="s">
        <v>219</v>
      </c>
      <c r="B384" s="5" t="s">
        <v>150</v>
      </c>
      <c r="C384" s="6" t="b">
        <f aca="false">FALSE()</f>
        <v>0</v>
      </c>
      <c r="G384" s="0" t="n">
        <v>0.0482004046315515</v>
      </c>
      <c r="H384" s="0" t="n">
        <v>0.0482834969738998</v>
      </c>
    </row>
    <row r="385" customFormat="false" ht="14.1" hidden="false" customHeight="false" outlineLevel="0" collapsed="false">
      <c r="A385" s="0" t="s">
        <v>220</v>
      </c>
      <c r="B385" s="5" t="s">
        <v>150</v>
      </c>
      <c r="C385" s="6" t="b">
        <f aca="false">TRUE()</f>
        <v>1</v>
      </c>
      <c r="D385" s="0" t="n">
        <v>-0.0005717867</v>
      </c>
      <c r="E385" s="0" t="n">
        <v>0.002416429</v>
      </c>
      <c r="F385" s="0" t="n">
        <v>0.043979</v>
      </c>
      <c r="G385" s="0" t="n">
        <v>0.0498118340035927</v>
      </c>
      <c r="H385" s="0" t="n">
        <v>0.0495530945943315</v>
      </c>
    </row>
    <row r="386" customFormat="false" ht="14.1" hidden="false" customHeight="false" outlineLevel="0" collapsed="false">
      <c r="A386" s="0" t="s">
        <v>220</v>
      </c>
      <c r="B386" s="5" t="s">
        <v>150</v>
      </c>
      <c r="C386" s="6" t="b">
        <f aca="false">FALSE()</f>
        <v>0</v>
      </c>
      <c r="G386" s="0" t="n">
        <v>0.0513164252648569</v>
      </c>
      <c r="H386" s="0" t="n">
        <v>0.0511920246029091</v>
      </c>
    </row>
    <row r="387" customFormat="false" ht="14.1" hidden="false" customHeight="false" outlineLevel="0" collapsed="false">
      <c r="A387" s="0" t="s">
        <v>221</v>
      </c>
      <c r="B387" s="5" t="s">
        <v>150</v>
      </c>
      <c r="C387" s="6" t="b">
        <f aca="false">TRUE()</f>
        <v>1</v>
      </c>
      <c r="D387" s="0" t="n">
        <v>0.0005016227</v>
      </c>
      <c r="E387" s="0" t="n">
        <v>0.005313116</v>
      </c>
      <c r="F387" s="0" t="n">
        <v>0.07654251</v>
      </c>
      <c r="G387" s="0" t="n">
        <v>0.0325638675616786</v>
      </c>
      <c r="H387" s="0" t="n">
        <v>0.0325498713219881</v>
      </c>
    </row>
    <row r="388" customFormat="false" ht="14.1" hidden="false" customHeight="false" outlineLevel="0" collapsed="false">
      <c r="A388" s="0" t="s">
        <v>221</v>
      </c>
      <c r="B388" s="5" t="s">
        <v>150</v>
      </c>
      <c r="C388" s="6" t="b">
        <f aca="false">FALSE()</f>
        <v>0</v>
      </c>
      <c r="G388" s="0" t="n">
        <v>0.031842139915762</v>
      </c>
      <c r="H388" s="0" t="n">
        <v>0.0319687050688263</v>
      </c>
    </row>
    <row r="389" customFormat="false" ht="14.1" hidden="false" customHeight="false" outlineLevel="0" collapsed="false">
      <c r="A389" s="0" t="s">
        <v>222</v>
      </c>
      <c r="B389" s="5" t="s">
        <v>150</v>
      </c>
      <c r="C389" s="6" t="b">
        <f aca="false">TRUE()</f>
        <v>1</v>
      </c>
      <c r="D389" s="0" t="n">
        <v>-0.0007056091</v>
      </c>
      <c r="E389" s="0" t="n">
        <v>0.006897553</v>
      </c>
      <c r="F389" s="0" t="n">
        <v>0.09368318</v>
      </c>
      <c r="G389" s="0" t="n">
        <v>0.0475734906756319</v>
      </c>
      <c r="H389" s="0" t="n">
        <v>0.0477991580680952</v>
      </c>
    </row>
    <row r="390" customFormat="false" ht="14.1" hidden="false" customHeight="false" outlineLevel="0" collapsed="false">
      <c r="A390" s="0" t="s">
        <v>222</v>
      </c>
      <c r="B390" s="5" t="s">
        <v>150</v>
      </c>
      <c r="C390" s="6" t="b">
        <f aca="false">FALSE()</f>
        <v>0</v>
      </c>
      <c r="G390" s="0" t="n">
        <v>0.0488465552651323</v>
      </c>
      <c r="H390" s="0" t="n">
        <v>0.0489223756620199</v>
      </c>
    </row>
    <row r="391" customFormat="false" ht="14.1" hidden="false" customHeight="false" outlineLevel="0" collapsed="false">
      <c r="A391" s="0" t="s">
        <v>223</v>
      </c>
      <c r="B391" s="5" t="s">
        <v>150</v>
      </c>
      <c r="C391" s="6" t="b">
        <f aca="false">TRUE()</f>
        <v>1</v>
      </c>
      <c r="D391" s="0" t="n">
        <v>0.004717995</v>
      </c>
      <c r="E391" s="4" t="s">
        <v>224</v>
      </c>
      <c r="F391" s="4" t="s">
        <v>225</v>
      </c>
      <c r="G391" s="0" t="n">
        <v>0.0427141196498705</v>
      </c>
      <c r="H391" s="0" t="n">
        <v>0.0428103884441484</v>
      </c>
    </row>
    <row r="392" customFormat="false" ht="14.1" hidden="false" customHeight="false" outlineLevel="0" collapsed="false">
      <c r="A392" s="0" t="s">
        <v>223</v>
      </c>
      <c r="B392" s="5" t="s">
        <v>150</v>
      </c>
      <c r="C392" s="6" t="b">
        <f aca="false">FALSE()</f>
        <v>0</v>
      </c>
      <c r="G392" s="0" t="n">
        <v>0.0344231540598176</v>
      </c>
      <c r="H392" s="0" t="n">
        <v>0.0338720928838224</v>
      </c>
    </row>
    <row r="393" customFormat="false" ht="14.1" hidden="false" customHeight="false" outlineLevel="0" collapsed="false">
      <c r="A393" s="0" t="s">
        <v>226</v>
      </c>
      <c r="B393" s="5" t="s">
        <v>150</v>
      </c>
      <c r="C393" s="6" t="b">
        <f aca="false">TRUE()</f>
        <v>1</v>
      </c>
      <c r="D393" s="0" t="n">
        <v>-0.0008789472</v>
      </c>
      <c r="E393" s="0" t="n">
        <v>0.000409958</v>
      </c>
      <c r="F393" s="0" t="n">
        <v>0.01102646</v>
      </c>
      <c r="G393" s="0" t="n">
        <v>0.0492515396882487</v>
      </c>
      <c r="H393" s="0" t="n">
        <v>0.0493175552994922</v>
      </c>
    </row>
    <row r="394" customFormat="false" ht="14.1" hidden="false" customHeight="false" outlineLevel="0" collapsed="false">
      <c r="A394" s="0" t="s">
        <v>226</v>
      </c>
      <c r="B394" s="5" t="s">
        <v>150</v>
      </c>
      <c r="C394" s="6" t="b">
        <f aca="false">FALSE()</f>
        <v>0</v>
      </c>
      <c r="G394" s="0" t="n">
        <v>0.0507286095342947</v>
      </c>
      <c r="H394" s="0" t="n">
        <v>0.050688308935211</v>
      </c>
    </row>
    <row r="395" customFormat="false" ht="14.1" hidden="false" customHeight="false" outlineLevel="0" collapsed="false">
      <c r="A395" s="0" t="s">
        <v>227</v>
      </c>
      <c r="B395" s="5" t="s">
        <v>150</v>
      </c>
      <c r="C395" s="6" t="b">
        <f aca="false">TRUE()</f>
        <v>1</v>
      </c>
      <c r="D395" s="0" t="n">
        <v>0.001009018</v>
      </c>
      <c r="E395" s="0" t="n">
        <v>0.0008720251</v>
      </c>
      <c r="F395" s="0" t="n">
        <v>0.02043458</v>
      </c>
      <c r="G395" s="0" t="n">
        <v>0.0495858389259749</v>
      </c>
      <c r="H395" s="0" t="n">
        <v>0.0491868931349692</v>
      </c>
    </row>
    <row r="396" customFormat="false" ht="14.1" hidden="false" customHeight="false" outlineLevel="0" collapsed="false">
      <c r="A396" s="0" t="s">
        <v>227</v>
      </c>
      <c r="B396" s="5" t="s">
        <v>150</v>
      </c>
      <c r="C396" s="6" t="b">
        <f aca="false">FALSE()</f>
        <v>0</v>
      </c>
      <c r="G396" s="0" t="n">
        <v>0.0476288144761901</v>
      </c>
      <c r="H396" s="0" t="n">
        <v>0.047654679133764</v>
      </c>
    </row>
    <row r="397" customFormat="false" ht="14.1" hidden="false" customHeight="false" outlineLevel="0" collapsed="false">
      <c r="A397" s="0" t="s">
        <v>228</v>
      </c>
      <c r="B397" s="5" t="s">
        <v>150</v>
      </c>
      <c r="C397" s="6" t="b">
        <f aca="false">TRUE()</f>
        <v>1</v>
      </c>
      <c r="D397" s="0" t="n">
        <v>0.003612291</v>
      </c>
      <c r="E397" s="4" t="s">
        <v>229</v>
      </c>
      <c r="F397" s="0" t="n">
        <v>0.0008133497</v>
      </c>
      <c r="G397" s="0" t="n">
        <v>0.0423061824406123</v>
      </c>
      <c r="H397" s="0" t="n">
        <v>0.0438759046998444</v>
      </c>
    </row>
    <row r="398" customFormat="false" ht="14.1" hidden="false" customHeight="false" outlineLevel="0" collapsed="false">
      <c r="A398" s="0" t="s">
        <v>228</v>
      </c>
      <c r="B398" s="5" t="s">
        <v>150</v>
      </c>
      <c r="C398" s="6" t="b">
        <f aca="false">FALSE()</f>
        <v>0</v>
      </c>
      <c r="G398" s="0" t="n">
        <v>0.0352678037475216</v>
      </c>
      <c r="H398" s="0" t="n">
        <v>0.0346926175574477</v>
      </c>
    </row>
    <row r="399" customFormat="false" ht="14.1" hidden="false" customHeight="false" outlineLevel="0" collapsed="false">
      <c r="A399" s="0" t="s">
        <v>230</v>
      </c>
      <c r="B399" s="5" t="s">
        <v>150</v>
      </c>
      <c r="C399" s="6" t="b">
        <f aca="false">TRUE()</f>
        <v>1</v>
      </c>
      <c r="D399" s="0" t="n">
        <v>0.001219028</v>
      </c>
      <c r="E399" s="4" t="s">
        <v>231</v>
      </c>
      <c r="F399" s="0" t="n">
        <v>0.002098766</v>
      </c>
      <c r="G399" s="0" t="n">
        <v>0.0486449599839991</v>
      </c>
      <c r="H399" s="0" t="n">
        <v>0.0485384345877742</v>
      </c>
    </row>
    <row r="400" customFormat="false" ht="14.1" hidden="false" customHeight="false" outlineLevel="0" collapsed="false">
      <c r="A400" s="0" t="s">
        <v>230</v>
      </c>
      <c r="B400" s="5" t="s">
        <v>150</v>
      </c>
      <c r="C400" s="6" t="b">
        <f aca="false">FALSE()</f>
        <v>0</v>
      </c>
      <c r="G400" s="0" t="n">
        <v>0.0463888844948513</v>
      </c>
      <c r="H400" s="0" t="n">
        <v>0.0463650710000378</v>
      </c>
    </row>
    <row r="401" customFormat="false" ht="14.1" hidden="false" customHeight="false" outlineLevel="0" collapsed="false">
      <c r="A401" s="0" t="s">
        <v>232</v>
      </c>
      <c r="B401" s="5" t="s">
        <v>150</v>
      </c>
      <c r="C401" s="6" t="b">
        <f aca="false">TRUE()</f>
        <v>1</v>
      </c>
      <c r="D401" s="0" t="n">
        <v>-0.002909388</v>
      </c>
      <c r="E401" s="0" t="n">
        <v>0.00104417</v>
      </c>
      <c r="F401" s="0" t="n">
        <v>0.0234616</v>
      </c>
      <c r="G401" s="0" t="n">
        <v>0.0349838821336156</v>
      </c>
      <c r="H401" s="0" t="n">
        <v>0.0348212577173645</v>
      </c>
    </row>
    <row r="402" customFormat="false" ht="14.1" hidden="false" customHeight="false" outlineLevel="0" collapsed="false">
      <c r="A402" s="0" t="s">
        <v>232</v>
      </c>
      <c r="B402" s="5" t="s">
        <v>150</v>
      </c>
      <c r="C402" s="6" t="b">
        <f aca="false">FALSE()</f>
        <v>0</v>
      </c>
      <c r="G402" s="0" t="n">
        <v>0.0414813172761102</v>
      </c>
      <c r="H402" s="0" t="n">
        <v>0.0420944336336994</v>
      </c>
    </row>
    <row r="403" customFormat="false" ht="14.1" hidden="false" customHeight="false" outlineLevel="0" collapsed="false">
      <c r="A403" s="0" t="s">
        <v>233</v>
      </c>
      <c r="B403" s="5" t="s">
        <v>150</v>
      </c>
      <c r="C403" s="6" t="b">
        <f aca="false">TRUE()</f>
        <v>1</v>
      </c>
      <c r="D403" s="0" t="n">
        <v>0.001346256</v>
      </c>
      <c r="E403" s="0" t="n">
        <v>0.002757297</v>
      </c>
      <c r="F403" s="0" t="n">
        <v>0.04764191</v>
      </c>
      <c r="G403" s="0" t="n">
        <v>0.0448419390605102</v>
      </c>
      <c r="H403" s="0" t="n">
        <v>0.0444118955676221</v>
      </c>
    </row>
    <row r="404" customFormat="false" ht="14.1" hidden="false" customHeight="false" outlineLevel="0" collapsed="false">
      <c r="A404" s="0" t="s">
        <v>233</v>
      </c>
      <c r="B404" s="5" t="s">
        <v>150</v>
      </c>
      <c r="C404" s="6" t="b">
        <f aca="false">FALSE()</f>
        <v>0</v>
      </c>
      <c r="G404" s="0" t="n">
        <v>0.0416542091413354</v>
      </c>
      <c r="H404" s="0" t="n">
        <v>0.0417833187800153</v>
      </c>
    </row>
    <row r="405" customFormat="false" ht="14.1" hidden="false" customHeight="false" outlineLevel="0" collapsed="false">
      <c r="A405" s="0" t="s">
        <v>234</v>
      </c>
      <c r="B405" s="5" t="s">
        <v>150</v>
      </c>
      <c r="C405" s="6" t="b">
        <f aca="false">TRUE()</f>
        <v>1</v>
      </c>
      <c r="D405" s="0" t="n">
        <v>0.00154521</v>
      </c>
      <c r="E405" s="0" t="n">
        <v>0.001024215</v>
      </c>
      <c r="F405" s="0" t="n">
        <v>0.02330089</v>
      </c>
      <c r="G405" s="0" t="n">
        <v>0.0452147345576475</v>
      </c>
      <c r="H405" s="0" t="n">
        <v>0.0445803347418669</v>
      </c>
    </row>
    <row r="406" customFormat="false" ht="14.1" hidden="false" customHeight="false" outlineLevel="0" collapsed="false">
      <c r="A406" s="0" t="s">
        <v>234</v>
      </c>
      <c r="B406" s="5" t="s">
        <v>150</v>
      </c>
      <c r="C406" s="6" t="b">
        <f aca="false">FALSE()</f>
        <v>0</v>
      </c>
      <c r="G406" s="0" t="n">
        <v>0.0417647441903968</v>
      </c>
      <c r="H406" s="0" t="n">
        <v>0.0419529770908952</v>
      </c>
    </row>
    <row r="407" customFormat="false" ht="14.1" hidden="false" customHeight="false" outlineLevel="0" collapsed="false">
      <c r="A407" s="0" t="s">
        <v>235</v>
      </c>
      <c r="B407" s="5" t="s">
        <v>150</v>
      </c>
      <c r="C407" s="6" t="b">
        <f aca="false">TRUE()</f>
        <v>1</v>
      </c>
      <c r="D407" s="0" t="n">
        <v>0.001099142</v>
      </c>
      <c r="E407" s="0" t="n">
        <v>0.0132966</v>
      </c>
      <c r="F407" s="0" t="n">
        <v>0.1487693</v>
      </c>
      <c r="G407" s="0" t="n">
        <v>0.0435297469489809</v>
      </c>
      <c r="H407" s="0" t="n">
        <v>0.043866204777749</v>
      </c>
    </row>
    <row r="408" customFormat="false" ht="14.1" hidden="false" customHeight="false" outlineLevel="0" collapsed="false">
      <c r="A408" s="0" t="s">
        <v>235</v>
      </c>
      <c r="B408" s="5" t="s">
        <v>150</v>
      </c>
      <c r="C408" s="6" t="b">
        <f aca="false">FALSE()</f>
        <v>0</v>
      </c>
      <c r="G408" s="0" t="n">
        <v>0.0408251301694571</v>
      </c>
      <c r="H408" s="0" t="n">
        <v>0.0408733883989128</v>
      </c>
    </row>
    <row r="409" customFormat="false" ht="14.1" hidden="false" customHeight="false" outlineLevel="0" collapsed="false">
      <c r="A409" s="0" t="s">
        <v>138</v>
      </c>
      <c r="B409" s="5" t="s">
        <v>150</v>
      </c>
      <c r="C409" s="6" t="b">
        <f aca="false">TRUE()</f>
        <v>1</v>
      </c>
      <c r="D409" s="0" t="n">
        <v>-0.001218812</v>
      </c>
      <c r="E409" s="0" t="n">
        <v>0.001047971</v>
      </c>
      <c r="F409" s="0" t="n">
        <v>0.02345051</v>
      </c>
      <c r="G409" s="0" t="n">
        <v>0.0515581774004847</v>
      </c>
      <c r="H409" s="0" t="n">
        <v>0.0511076645713179</v>
      </c>
    </row>
    <row r="410" customFormat="false" ht="14.1" hidden="false" customHeight="false" outlineLevel="0" collapsed="false">
      <c r="A410" s="0" t="s">
        <v>138</v>
      </c>
      <c r="B410" s="5" t="s">
        <v>150</v>
      </c>
      <c r="C410" s="6" t="b">
        <f aca="false">FALSE()</f>
        <v>0</v>
      </c>
      <c r="G410" s="0" t="n">
        <v>0.0533554513845337</v>
      </c>
      <c r="H410" s="0" t="n">
        <v>0.053671173632734</v>
      </c>
    </row>
    <row r="411" customFormat="false" ht="14.1" hidden="false" customHeight="false" outlineLevel="0" collapsed="false">
      <c r="A411" s="0" t="s">
        <v>139</v>
      </c>
      <c r="B411" s="5" t="s">
        <v>150</v>
      </c>
      <c r="C411" s="6" t="b">
        <f aca="false">TRUE()</f>
        <v>1</v>
      </c>
      <c r="D411" s="0" t="n">
        <v>-0.001218812</v>
      </c>
      <c r="E411" s="0" t="n">
        <v>0.001047971</v>
      </c>
      <c r="F411" s="0" t="n">
        <v>0.02335479</v>
      </c>
      <c r="G411" s="0" t="n">
        <v>0.0515581774004847</v>
      </c>
      <c r="H411" s="0" t="n">
        <v>0.0511076645713179</v>
      </c>
    </row>
    <row r="412" customFormat="false" ht="14.1" hidden="false" customHeight="false" outlineLevel="0" collapsed="false">
      <c r="A412" s="0" t="s">
        <v>139</v>
      </c>
      <c r="B412" s="5" t="s">
        <v>150</v>
      </c>
      <c r="C412" s="6" t="b">
        <f aca="false">FALSE()</f>
        <v>0</v>
      </c>
      <c r="G412" s="0" t="n">
        <v>0.0533554513845337</v>
      </c>
      <c r="H412" s="0" t="n">
        <v>0.053671173632734</v>
      </c>
    </row>
    <row r="413" customFormat="false" ht="14.1" hidden="false" customHeight="false" outlineLevel="0" collapsed="false">
      <c r="A413" s="0" t="s">
        <v>96</v>
      </c>
      <c r="B413" s="5" t="s">
        <v>150</v>
      </c>
      <c r="C413" s="6" t="b">
        <f aca="false">TRUE()</f>
        <v>1</v>
      </c>
      <c r="D413" s="0" t="n">
        <v>0.0009079252</v>
      </c>
      <c r="E413" s="0" t="n">
        <v>0.003799827</v>
      </c>
      <c r="F413" s="0" t="n">
        <v>0.06084181</v>
      </c>
      <c r="G413" s="0" t="n">
        <v>0.0540582667025873</v>
      </c>
      <c r="H413" s="0" t="n">
        <v>0.0538813365931103</v>
      </c>
    </row>
    <row r="414" customFormat="false" ht="14.1" hidden="false" customHeight="false" outlineLevel="0" collapsed="false">
      <c r="A414" s="0" t="s">
        <v>96</v>
      </c>
      <c r="B414" s="5" t="s">
        <v>150</v>
      </c>
      <c r="C414" s="6" t="b">
        <f aca="false">FALSE()</f>
        <v>0</v>
      </c>
      <c r="G414" s="0" t="n">
        <v>0.0542272052272963</v>
      </c>
      <c r="H414" s="0" t="n">
        <v>0.0542878357572169</v>
      </c>
    </row>
    <row r="415" customFormat="false" ht="14.1" hidden="false" customHeight="false" outlineLevel="0" collapsed="false">
      <c r="A415" s="0" t="s">
        <v>236</v>
      </c>
      <c r="B415" s="5" t="s">
        <v>150</v>
      </c>
      <c r="C415" s="6" t="b">
        <f aca="false">TRUE()</f>
        <v>1</v>
      </c>
      <c r="D415" s="0" t="n">
        <v>0.002554701</v>
      </c>
      <c r="E415" s="0" t="n">
        <v>0.01797094</v>
      </c>
      <c r="F415" s="0" t="n">
        <v>0.1861885</v>
      </c>
      <c r="G415" s="0" t="n">
        <v>0.0494017270040103</v>
      </c>
      <c r="H415" s="0" t="n">
        <v>0.0488418499718716</v>
      </c>
    </row>
    <row r="416" customFormat="false" ht="14.1" hidden="false" customHeight="false" outlineLevel="0" collapsed="false">
      <c r="A416" s="0" t="s">
        <v>236</v>
      </c>
      <c r="B416" s="5" t="s">
        <v>150</v>
      </c>
      <c r="C416" s="6" t="b">
        <f aca="false">FALSE()</f>
        <v>0</v>
      </c>
      <c r="G416" s="0" t="n">
        <v>0.0429193464124056</v>
      </c>
      <c r="H416" s="0" t="n">
        <v>0.0441260233190679</v>
      </c>
    </row>
    <row r="417" customFormat="false" ht="14.1" hidden="false" customHeight="false" outlineLevel="0" collapsed="false">
      <c r="A417" s="0" t="s">
        <v>237</v>
      </c>
      <c r="B417" s="5" t="s">
        <v>150</v>
      </c>
      <c r="C417" s="6" t="b">
        <f aca="false">TRUE()</f>
        <v>1</v>
      </c>
      <c r="D417" s="0" t="n">
        <v>0.00385184</v>
      </c>
      <c r="E417" s="0" t="n">
        <v>0.003715004</v>
      </c>
      <c r="F417" s="0" t="n">
        <v>0.05965859</v>
      </c>
      <c r="G417" s="0" t="n">
        <v>0.0500274846933574</v>
      </c>
      <c r="H417" s="0" t="n">
        <v>0.0489151071700872</v>
      </c>
    </row>
    <row r="418" customFormat="false" ht="14.1" hidden="false" customHeight="false" outlineLevel="0" collapsed="false">
      <c r="A418" s="0" t="s">
        <v>237</v>
      </c>
      <c r="B418" s="5" t="s">
        <v>150</v>
      </c>
      <c r="C418" s="6" t="b">
        <f aca="false">FALSE()</f>
        <v>0</v>
      </c>
      <c r="G418" s="0" t="n">
        <v>0.0408738187278078</v>
      </c>
      <c r="H418" s="0" t="n">
        <v>0.0426176306908756</v>
      </c>
    </row>
    <row r="419" customFormat="false" ht="14.1" hidden="false" customHeight="false" outlineLevel="0" collapsed="false">
      <c r="A419" s="0" t="s">
        <v>238</v>
      </c>
      <c r="B419" s="5" t="s">
        <v>150</v>
      </c>
      <c r="C419" s="6" t="b">
        <f aca="false">TRUE()</f>
        <v>1</v>
      </c>
      <c r="D419" s="0" t="n">
        <v>0.002554701</v>
      </c>
      <c r="E419" s="0" t="n">
        <v>0.01797094</v>
      </c>
      <c r="F419" s="0" t="n">
        <v>0.1858359</v>
      </c>
      <c r="G419" s="0" t="n">
        <v>0.0494017270040103</v>
      </c>
      <c r="H419" s="0" t="n">
        <v>0.0488418499718716</v>
      </c>
    </row>
    <row r="420" customFormat="false" ht="14.1" hidden="false" customHeight="false" outlineLevel="0" collapsed="false">
      <c r="A420" s="0" t="s">
        <v>238</v>
      </c>
      <c r="B420" s="5" t="s">
        <v>150</v>
      </c>
      <c r="C420" s="6" t="b">
        <f aca="false">FALSE()</f>
        <v>0</v>
      </c>
      <c r="G420" s="0" t="n">
        <v>0.0429193464124056</v>
      </c>
      <c r="H420" s="0" t="n">
        <v>0.0441260233190679</v>
      </c>
    </row>
    <row r="421" customFormat="false" ht="14.1" hidden="false" customHeight="false" outlineLevel="0" collapsed="false">
      <c r="A421" s="0" t="s">
        <v>239</v>
      </c>
      <c r="B421" s="5" t="s">
        <v>150</v>
      </c>
      <c r="C421" s="6" t="b">
        <f aca="false">TRUE()</f>
        <v>1</v>
      </c>
      <c r="D421" s="0" t="n">
        <v>-0.001503602</v>
      </c>
      <c r="E421" s="0" t="n">
        <v>0.01607996</v>
      </c>
      <c r="F421" s="0" t="n">
        <v>0.1711434</v>
      </c>
      <c r="G421" s="0" t="n">
        <v>0.0251048715433483</v>
      </c>
      <c r="H421" s="0" t="n">
        <v>0.024527854318055</v>
      </c>
    </row>
    <row r="422" customFormat="false" ht="14.1" hidden="false" customHeight="false" outlineLevel="0" collapsed="false">
      <c r="A422" s="0" t="s">
        <v>239</v>
      </c>
      <c r="B422" s="5" t="s">
        <v>150</v>
      </c>
      <c r="C422" s="6" t="b">
        <f aca="false">FALSE()</f>
        <v>0</v>
      </c>
      <c r="G422" s="0" t="n">
        <v>0.0283038064438846</v>
      </c>
      <c r="H422" s="0" t="n">
        <v>0.0283662996127807</v>
      </c>
    </row>
    <row r="423" customFormat="false" ht="14.1" hidden="false" customHeight="false" outlineLevel="0" collapsed="false">
      <c r="A423" s="0" t="s">
        <v>240</v>
      </c>
      <c r="B423" s="5" t="s">
        <v>150</v>
      </c>
      <c r="C423" s="6" t="b">
        <f aca="false">TRUE()</f>
        <v>1</v>
      </c>
      <c r="D423" s="0" t="n">
        <v>-0.0006505099</v>
      </c>
      <c r="E423" s="0" t="n">
        <v>0.02596533</v>
      </c>
      <c r="F423" s="0" t="n">
        <v>0.2406973</v>
      </c>
      <c r="G423" s="0" t="n">
        <v>0.0449335612207323</v>
      </c>
      <c r="H423" s="0" t="n">
        <v>0.0453331406956398</v>
      </c>
    </row>
    <row r="424" customFormat="false" ht="14.1" hidden="false" customHeight="false" outlineLevel="0" collapsed="false">
      <c r="A424" s="0" t="s">
        <v>240</v>
      </c>
      <c r="B424" s="5" t="s">
        <v>150</v>
      </c>
      <c r="C424" s="6" t="b">
        <f aca="false">FALSE()</f>
        <v>0</v>
      </c>
      <c r="G424" s="0" t="n">
        <v>0.0454245338734112</v>
      </c>
      <c r="H424" s="0" t="n">
        <v>0.0453671866922303</v>
      </c>
    </row>
    <row r="425" customFormat="false" ht="14.1" hidden="false" customHeight="false" outlineLevel="0" collapsed="false">
      <c r="A425" s="0" t="s">
        <v>241</v>
      </c>
      <c r="B425" s="5" t="s">
        <v>150</v>
      </c>
      <c r="C425" s="6" t="b">
        <f aca="false">TRUE()</f>
        <v>1</v>
      </c>
      <c r="D425" s="0" t="n">
        <v>0.001020664</v>
      </c>
      <c r="E425" s="0" t="n">
        <v>0.009255326</v>
      </c>
      <c r="F425" s="0" t="n">
        <v>0.1177951</v>
      </c>
      <c r="G425" s="0" t="n">
        <v>0.0485574176244213</v>
      </c>
      <c r="H425" s="0" t="n">
        <v>0.0486045237086629</v>
      </c>
    </row>
    <row r="426" customFormat="false" ht="14.1" hidden="false" customHeight="false" outlineLevel="0" collapsed="false">
      <c r="A426" s="0" t="s">
        <v>241</v>
      </c>
      <c r="B426" s="5" t="s">
        <v>150</v>
      </c>
      <c r="C426" s="6" t="b">
        <f aca="false">FALSE()</f>
        <v>0</v>
      </c>
      <c r="G426" s="0" t="n">
        <v>0.0472240195550347</v>
      </c>
      <c r="H426" s="0" t="n">
        <v>0.0472665112037286</v>
      </c>
    </row>
    <row r="427" customFormat="false" ht="14.1" hidden="false" customHeight="false" outlineLevel="0" collapsed="false">
      <c r="A427" s="0" t="s">
        <v>242</v>
      </c>
      <c r="B427" s="5" t="s">
        <v>150</v>
      </c>
      <c r="C427" s="6" t="b">
        <f aca="false">TRUE()</f>
        <v>1</v>
      </c>
      <c r="D427" s="0" t="n">
        <v>0.0005073985</v>
      </c>
      <c r="E427" s="0" t="n">
        <v>0.002896323</v>
      </c>
      <c r="F427" s="0" t="n">
        <v>0.04836063</v>
      </c>
      <c r="G427" s="0" t="n">
        <v>0.0467248558810528</v>
      </c>
      <c r="H427" s="0" t="n">
        <v>0.0467296371998255</v>
      </c>
    </row>
    <row r="428" customFormat="false" ht="14.1" hidden="false" customHeight="false" outlineLevel="0" collapsed="false">
      <c r="A428" s="0" t="s">
        <v>242</v>
      </c>
      <c r="B428" s="5" t="s">
        <v>150</v>
      </c>
      <c r="C428" s="6" t="b">
        <f aca="false">FALSE()</f>
        <v>0</v>
      </c>
      <c r="G428" s="0" t="n">
        <v>0.0455345291470417</v>
      </c>
      <c r="H428" s="0" t="n">
        <v>0.0452915252010015</v>
      </c>
    </row>
    <row r="429" customFormat="false" ht="14.1" hidden="false" customHeight="false" outlineLevel="0" collapsed="false">
      <c r="A429" s="0" t="s">
        <v>243</v>
      </c>
      <c r="B429" s="5" t="s">
        <v>150</v>
      </c>
      <c r="C429" s="6" t="b">
        <f aca="false">TRUE()</f>
        <v>1</v>
      </c>
      <c r="D429" s="0" t="n">
        <v>-0.0007656078</v>
      </c>
      <c r="E429" s="0" t="n">
        <v>0.01341782</v>
      </c>
      <c r="F429" s="0" t="n">
        <v>0.1492084</v>
      </c>
      <c r="G429" s="0" t="n">
        <v>0.0460233094540108</v>
      </c>
      <c r="H429" s="0" t="n">
        <v>0.0464332754658669</v>
      </c>
    </row>
    <row r="430" customFormat="false" ht="14.1" hidden="false" customHeight="false" outlineLevel="0" collapsed="false">
      <c r="A430" s="0" t="s">
        <v>243</v>
      </c>
      <c r="B430" s="5" t="s">
        <v>150</v>
      </c>
      <c r="C430" s="6" t="b">
        <f aca="false">FALSE()</f>
        <v>0</v>
      </c>
      <c r="G430" s="0" t="n">
        <v>0.0460676556989666</v>
      </c>
      <c r="H430" s="0" t="n">
        <v>0.0459124791605159</v>
      </c>
    </row>
    <row r="431" customFormat="false" ht="14.1" hidden="false" customHeight="false" outlineLevel="0" collapsed="false">
      <c r="A431" s="0" t="s">
        <v>244</v>
      </c>
      <c r="B431" s="5" t="s">
        <v>150</v>
      </c>
      <c r="C431" s="6" t="b">
        <f aca="false">TRUE()</f>
        <v>1</v>
      </c>
      <c r="D431" s="0" t="n">
        <v>-0.0009169413</v>
      </c>
      <c r="E431" s="0" t="n">
        <v>0.01057305</v>
      </c>
      <c r="F431" s="0" t="n">
        <v>0.1271561</v>
      </c>
      <c r="G431" s="0" t="n">
        <v>0.0492826198857575</v>
      </c>
      <c r="H431" s="0" t="n">
        <v>0.0495386398779285</v>
      </c>
    </row>
    <row r="432" customFormat="false" ht="14.1" hidden="false" customHeight="false" outlineLevel="0" collapsed="false">
      <c r="A432" s="0" t="s">
        <v>244</v>
      </c>
      <c r="B432" s="5" t="s">
        <v>150</v>
      </c>
      <c r="C432" s="6" t="b">
        <f aca="false">FALSE()</f>
        <v>0</v>
      </c>
      <c r="G432" s="0" t="n">
        <v>0.0505485497074796</v>
      </c>
      <c r="H432" s="0" t="n">
        <v>0.0506660693854461</v>
      </c>
    </row>
    <row r="433" customFormat="false" ht="14.1" hidden="false" customHeight="false" outlineLevel="0" collapsed="false">
      <c r="A433" s="0" t="s">
        <v>245</v>
      </c>
      <c r="B433" s="5" t="s">
        <v>150</v>
      </c>
      <c r="C433" s="6" t="b">
        <f aca="false">TRUE()</f>
        <v>1</v>
      </c>
      <c r="D433" s="0" t="n">
        <v>-0.0007145915</v>
      </c>
      <c r="E433" s="0" t="n">
        <v>0.01590486</v>
      </c>
      <c r="F433" s="0" t="n">
        <v>0.1709459</v>
      </c>
      <c r="G433" s="0" t="n">
        <v>0.0458734078971172</v>
      </c>
      <c r="H433" s="0" t="n">
        <v>0.0462023645502936</v>
      </c>
    </row>
    <row r="434" customFormat="false" ht="14.1" hidden="false" customHeight="false" outlineLevel="0" collapsed="false">
      <c r="A434" s="0" t="s">
        <v>245</v>
      </c>
      <c r="B434" s="5" t="s">
        <v>150</v>
      </c>
      <c r="C434" s="6" t="b">
        <f aca="false">FALSE()</f>
        <v>0</v>
      </c>
      <c r="G434" s="0" t="n">
        <v>0.0457811742900631</v>
      </c>
      <c r="H434" s="0" t="n">
        <v>0.0455783179359489</v>
      </c>
    </row>
    <row r="435" customFormat="false" ht="14.1" hidden="false" customHeight="false" outlineLevel="0" collapsed="false">
      <c r="A435" s="0" t="s">
        <v>246</v>
      </c>
      <c r="B435" s="5" t="s">
        <v>150</v>
      </c>
      <c r="C435" s="6" t="b">
        <f aca="false">TRUE()</f>
        <v>1</v>
      </c>
      <c r="D435" s="0" t="n">
        <v>-0.0007145915</v>
      </c>
      <c r="E435" s="0" t="n">
        <v>0.01590486</v>
      </c>
      <c r="F435" s="0" t="n">
        <v>0.1706101</v>
      </c>
      <c r="G435" s="0" t="n">
        <v>0.0458734078971172</v>
      </c>
      <c r="H435" s="0" t="n">
        <v>0.0462023645502936</v>
      </c>
    </row>
    <row r="436" customFormat="false" ht="14.1" hidden="false" customHeight="false" outlineLevel="0" collapsed="false">
      <c r="A436" s="0" t="s">
        <v>246</v>
      </c>
      <c r="B436" s="5" t="s">
        <v>150</v>
      </c>
      <c r="C436" s="6" t="b">
        <f aca="false">FALSE()</f>
        <v>0</v>
      </c>
      <c r="G436" s="0" t="n">
        <v>0.0457811742900631</v>
      </c>
      <c r="H436" s="0" t="n">
        <v>0.0455783179359489</v>
      </c>
    </row>
    <row r="437" customFormat="false" ht="14.1" hidden="false" customHeight="false" outlineLevel="0" collapsed="false">
      <c r="A437" s="0" t="s">
        <v>120</v>
      </c>
      <c r="B437" s="5" t="s">
        <v>247</v>
      </c>
      <c r="C437" s="6" t="b">
        <f aca="false">TRUE()</f>
        <v>1</v>
      </c>
      <c r="D437" s="0" t="n">
        <v>-0.0005642539</v>
      </c>
      <c r="E437" s="0" t="n">
        <v>0.01373418</v>
      </c>
      <c r="F437" s="0" t="n">
        <v>0.1521068</v>
      </c>
      <c r="G437" s="0" t="n">
        <v>0.054894299129261</v>
      </c>
      <c r="H437" s="0" t="n">
        <v>0.0549951625694073</v>
      </c>
    </row>
    <row r="438" customFormat="false" ht="14.1" hidden="false" customHeight="false" outlineLevel="0" collapsed="false">
      <c r="A438" s="0" t="s">
        <v>120</v>
      </c>
      <c r="B438" s="5" t="s">
        <v>247</v>
      </c>
      <c r="C438" s="6" t="b">
        <f aca="false">FALSE()</f>
        <v>0</v>
      </c>
      <c r="G438" s="0" t="n">
        <v>0.055627174196639</v>
      </c>
      <c r="H438" s="0" t="n">
        <v>0.055602199681041</v>
      </c>
    </row>
    <row r="439" customFormat="false" ht="14.1" hidden="false" customHeight="false" outlineLevel="0" collapsed="false">
      <c r="A439" s="0" t="s">
        <v>124</v>
      </c>
      <c r="B439" s="5" t="s">
        <v>247</v>
      </c>
      <c r="C439" s="6" t="b">
        <f aca="false">TRUE()</f>
        <v>1</v>
      </c>
      <c r="D439" s="0" t="n">
        <v>-0.0005642539</v>
      </c>
      <c r="E439" s="0" t="n">
        <v>0.01373418</v>
      </c>
      <c r="F439" s="0" t="n">
        <v>0.1517989</v>
      </c>
      <c r="G439" s="0" t="n">
        <v>0.054894299129261</v>
      </c>
      <c r="H439" s="0" t="n">
        <v>0.0549951625694073</v>
      </c>
    </row>
    <row r="440" customFormat="false" ht="14.1" hidden="false" customHeight="false" outlineLevel="0" collapsed="false">
      <c r="A440" s="0" t="s">
        <v>124</v>
      </c>
      <c r="B440" s="5" t="s">
        <v>247</v>
      </c>
      <c r="C440" s="6" t="b">
        <f aca="false">FALSE()</f>
        <v>0</v>
      </c>
      <c r="G440" s="0" t="n">
        <v>0.055627174196639</v>
      </c>
      <c r="H440" s="0" t="n">
        <v>0.055602199681041</v>
      </c>
    </row>
    <row r="441" customFormat="false" ht="14.1" hidden="false" customHeight="false" outlineLevel="0" collapsed="false">
      <c r="A441" s="0" t="s">
        <v>34</v>
      </c>
      <c r="B441" s="5" t="s">
        <v>247</v>
      </c>
      <c r="C441" s="6" t="b">
        <f aca="false">TRUE()</f>
        <v>1</v>
      </c>
      <c r="D441" s="0" t="n">
        <v>-0.0006346108</v>
      </c>
      <c r="E441" s="0" t="n">
        <v>0.01697743</v>
      </c>
      <c r="F441" s="0" t="n">
        <v>0.1792975</v>
      </c>
      <c r="G441" s="0" t="n">
        <v>0.0529780385886531</v>
      </c>
      <c r="H441" s="0" t="n">
        <v>0.0530368408936463</v>
      </c>
    </row>
    <row r="442" customFormat="false" ht="14.1" hidden="false" customHeight="false" outlineLevel="0" collapsed="false">
      <c r="A442" s="0" t="s">
        <v>34</v>
      </c>
      <c r="B442" s="5" t="s">
        <v>247</v>
      </c>
      <c r="C442" s="6" t="b">
        <f aca="false">FALSE()</f>
        <v>0</v>
      </c>
      <c r="G442" s="0" t="n">
        <v>0.053556422380507</v>
      </c>
      <c r="H442" s="0" t="n">
        <v>0.0534803764055907</v>
      </c>
    </row>
    <row r="443" customFormat="false" ht="14.1" hidden="false" customHeight="false" outlineLevel="0" collapsed="false">
      <c r="A443" s="0" t="s">
        <v>248</v>
      </c>
      <c r="B443" s="5" t="s">
        <v>247</v>
      </c>
      <c r="C443" s="6" t="b">
        <f aca="false">TRUE()</f>
        <v>1</v>
      </c>
      <c r="D443" s="0" t="n">
        <v>0.0009750617</v>
      </c>
      <c r="E443" s="0" t="n">
        <v>0.01055327</v>
      </c>
      <c r="F443" s="0" t="n">
        <v>0.1274797</v>
      </c>
      <c r="G443" s="0" t="n">
        <v>0.045520718996702</v>
      </c>
      <c r="H443" s="0" t="n">
        <v>0.0459759605468768</v>
      </c>
    </row>
    <row r="444" customFormat="false" ht="14.1" hidden="false" customHeight="false" outlineLevel="0" collapsed="false">
      <c r="A444" s="0" t="s">
        <v>248</v>
      </c>
      <c r="B444" s="5" t="s">
        <v>247</v>
      </c>
      <c r="C444" s="6" t="b">
        <f aca="false">FALSE()</f>
        <v>0</v>
      </c>
      <c r="G444" s="0" t="n">
        <v>0.0448775654902552</v>
      </c>
      <c r="H444" s="0" t="n">
        <v>0.0450022382138781</v>
      </c>
    </row>
    <row r="445" customFormat="false" ht="14.1" hidden="false" customHeight="false" outlineLevel="0" collapsed="false">
      <c r="A445" s="0" t="s">
        <v>249</v>
      </c>
      <c r="B445" s="5" t="s">
        <v>247</v>
      </c>
      <c r="C445" s="6" t="b">
        <f aca="false">TRUE()</f>
        <v>1</v>
      </c>
      <c r="D445" s="0" t="n">
        <v>0.0005183396</v>
      </c>
      <c r="E445" s="0" t="n">
        <v>0.01090112</v>
      </c>
      <c r="F445" s="0" t="n">
        <v>0.1305266</v>
      </c>
      <c r="G445" s="0" t="n">
        <v>0.0466934152138046</v>
      </c>
      <c r="H445" s="0" t="n">
        <v>0.0468230898187938</v>
      </c>
    </row>
    <row r="446" customFormat="false" ht="14.1" hidden="false" customHeight="false" outlineLevel="0" collapsed="false">
      <c r="A446" s="0" t="s">
        <v>249</v>
      </c>
      <c r="B446" s="5" t="s">
        <v>247</v>
      </c>
      <c r="C446" s="6" t="b">
        <f aca="false">FALSE()</f>
        <v>0</v>
      </c>
      <c r="G446" s="0" t="n">
        <v>0.0459891580360394</v>
      </c>
      <c r="H446" s="0" t="n">
        <v>0.0458878804453377</v>
      </c>
    </row>
    <row r="447" customFormat="false" ht="14.1" hidden="false" customHeight="false" outlineLevel="0" collapsed="false">
      <c r="A447" s="0" t="s">
        <v>243</v>
      </c>
      <c r="B447" s="5" t="s">
        <v>247</v>
      </c>
      <c r="C447" s="6" t="b">
        <f aca="false">TRUE()</f>
        <v>1</v>
      </c>
      <c r="D447" s="0" t="n">
        <v>0.0006194241</v>
      </c>
      <c r="E447" s="0" t="n">
        <v>0.005547786</v>
      </c>
      <c r="F447" s="0" t="n">
        <v>0.07867769</v>
      </c>
      <c r="G447" s="0" t="n">
        <v>0.04644152223953</v>
      </c>
      <c r="H447" s="0" t="n">
        <v>0.046687506583363</v>
      </c>
    </row>
    <row r="448" customFormat="false" ht="14.1" hidden="false" customHeight="false" outlineLevel="0" collapsed="false">
      <c r="A448" s="0" t="s">
        <v>243</v>
      </c>
      <c r="B448" s="5" t="s">
        <v>247</v>
      </c>
      <c r="C448" s="6" t="b">
        <f aca="false">FALSE()</f>
        <v>0</v>
      </c>
      <c r="G448" s="0" t="n">
        <v>0.0459283242197437</v>
      </c>
      <c r="H448" s="0" t="n">
        <v>0.0458617947320649</v>
      </c>
    </row>
    <row r="449" customFormat="false" ht="14.1" hidden="false" customHeight="false" outlineLevel="0" collapsed="false">
      <c r="A449" s="0" t="s">
        <v>250</v>
      </c>
      <c r="B449" s="5" t="s">
        <v>247</v>
      </c>
      <c r="C449" s="6" t="b">
        <f aca="false">TRUE()</f>
        <v>1</v>
      </c>
      <c r="D449" s="0" t="n">
        <v>0.0005183396</v>
      </c>
      <c r="E449" s="0" t="n">
        <v>0.01090112</v>
      </c>
      <c r="F449" s="0" t="n">
        <v>0.130241</v>
      </c>
      <c r="G449" s="0" t="n">
        <v>0.0466934152138046</v>
      </c>
      <c r="H449" s="0" t="n">
        <v>0.0468230898187938</v>
      </c>
    </row>
    <row r="450" customFormat="false" ht="14.1" hidden="false" customHeight="false" outlineLevel="0" collapsed="false">
      <c r="A450" s="0" t="s">
        <v>250</v>
      </c>
      <c r="B450" s="5" t="s">
        <v>247</v>
      </c>
      <c r="C450" s="6" t="b">
        <f aca="false">FALSE()</f>
        <v>0</v>
      </c>
      <c r="G450" s="0" t="n">
        <v>0.0459891580360394</v>
      </c>
      <c r="H450" s="0" t="n">
        <v>0.0458878804453377</v>
      </c>
    </row>
    <row r="451" customFormat="false" ht="14.1" hidden="false" customHeight="false" outlineLevel="0" collapsed="false">
      <c r="A451" s="0" t="s">
        <v>251</v>
      </c>
      <c r="B451" s="5" t="s">
        <v>247</v>
      </c>
      <c r="C451" s="6" t="b">
        <f aca="false">TRUE()</f>
        <v>1</v>
      </c>
      <c r="D451" s="0" t="n">
        <v>-0.0005953734</v>
      </c>
      <c r="E451" s="0" t="n">
        <v>0.02169658</v>
      </c>
      <c r="F451" s="0" t="n">
        <v>0.2153879</v>
      </c>
      <c r="G451" s="0" t="n">
        <v>0.0511709633218109</v>
      </c>
      <c r="H451" s="0" t="n">
        <v>0.0510114330995054</v>
      </c>
    </row>
    <row r="452" customFormat="false" ht="14.1" hidden="false" customHeight="false" outlineLevel="0" collapsed="false">
      <c r="A452" s="0" t="s">
        <v>251</v>
      </c>
      <c r="B452" s="5" t="s">
        <v>247</v>
      </c>
      <c r="C452" s="6" t="b">
        <f aca="false">FALSE()</f>
        <v>0</v>
      </c>
      <c r="G452" s="0" t="n">
        <v>0.0518792892376724</v>
      </c>
      <c r="H452" s="0" t="n">
        <v>0.0518775332849314</v>
      </c>
    </row>
    <row r="453" customFormat="false" ht="14.1" hidden="false" customHeight="false" outlineLevel="0" collapsed="false">
      <c r="A453" s="0" t="s">
        <v>252</v>
      </c>
      <c r="B453" s="5" t="s">
        <v>253</v>
      </c>
      <c r="C453" s="6" t="b">
        <f aca="false">TRUE()</f>
        <v>1</v>
      </c>
      <c r="D453" s="0" t="n">
        <v>0.001028212</v>
      </c>
      <c r="E453" s="0" t="n">
        <v>0.009780186</v>
      </c>
      <c r="F453" s="0" t="n">
        <v>0.1224766</v>
      </c>
      <c r="G453" s="0" t="n">
        <v>0.0506359945325929</v>
      </c>
      <c r="H453" s="0" t="n">
        <v>0.050677191710378</v>
      </c>
    </row>
    <row r="454" customFormat="false" ht="14.1" hidden="false" customHeight="false" outlineLevel="0" collapsed="false">
      <c r="A454" s="0" t="s">
        <v>252</v>
      </c>
      <c r="B454" s="5" t="s">
        <v>253</v>
      </c>
      <c r="C454" s="6" t="b">
        <f aca="false">FALSE()</f>
        <v>0</v>
      </c>
      <c r="G454" s="0" t="n">
        <v>0.0493970286579536</v>
      </c>
      <c r="H454" s="0" t="n">
        <v>0.0495849705044207</v>
      </c>
    </row>
    <row r="455" customFormat="false" ht="14.1" hidden="false" customHeight="false" outlineLevel="0" collapsed="false">
      <c r="A455" s="0" t="s">
        <v>149</v>
      </c>
      <c r="B455" s="5" t="s">
        <v>253</v>
      </c>
      <c r="C455" s="6" t="b">
        <f aca="false">TRUE()</f>
        <v>1</v>
      </c>
      <c r="D455" s="0" t="n">
        <v>0.00114491</v>
      </c>
      <c r="E455" s="0" t="n">
        <v>0.00429502</v>
      </c>
      <c r="F455" s="0" t="n">
        <v>0.06700232</v>
      </c>
      <c r="G455" s="0" t="n">
        <v>0.05137529935276</v>
      </c>
      <c r="H455" s="0" t="n">
        <v>0.0513485787521282</v>
      </c>
    </row>
    <row r="456" customFormat="false" ht="14.1" hidden="false" customHeight="false" outlineLevel="0" collapsed="false">
      <c r="A456" s="0" t="s">
        <v>149</v>
      </c>
      <c r="B456" s="5" t="s">
        <v>253</v>
      </c>
      <c r="C456" s="6" t="b">
        <f aca="false">FALSE()</f>
        <v>0</v>
      </c>
      <c r="G456" s="0" t="n">
        <v>0.0493678561978308</v>
      </c>
      <c r="H456" s="0" t="n">
        <v>0.0496306537275047</v>
      </c>
    </row>
    <row r="457" customFormat="false" ht="14.1" hidden="false" customHeight="false" outlineLevel="0" collapsed="false">
      <c r="A457" s="0" t="s">
        <v>254</v>
      </c>
      <c r="B457" s="5" t="s">
        <v>253</v>
      </c>
      <c r="C457" s="6" t="b">
        <f aca="false">TRUE()</f>
        <v>1</v>
      </c>
      <c r="D457" s="0" t="n">
        <v>0.0007373006</v>
      </c>
      <c r="E457" s="0" t="n">
        <v>0.01779938</v>
      </c>
      <c r="F457" s="0" t="n">
        <v>0.1854668</v>
      </c>
      <c r="G457" s="0" t="n">
        <v>0.0495276912948571</v>
      </c>
      <c r="H457" s="0" t="n">
        <v>0.0494368323952725</v>
      </c>
    </row>
    <row r="458" customFormat="false" ht="14.1" hidden="false" customHeight="false" outlineLevel="0" collapsed="false">
      <c r="A458" s="0" t="s">
        <v>254</v>
      </c>
      <c r="B458" s="5" t="s">
        <v>253</v>
      </c>
      <c r="C458" s="6" t="b">
        <f aca="false">FALSE()</f>
        <v>0</v>
      </c>
      <c r="G458" s="0" t="n">
        <v>0.0485755510815621</v>
      </c>
      <c r="H458" s="0" t="n">
        <v>0.0487690992018887</v>
      </c>
    </row>
    <row r="459" customFormat="false" ht="14.1" hidden="false" customHeight="false" outlineLevel="0" collapsed="false">
      <c r="A459" s="0" t="s">
        <v>255</v>
      </c>
      <c r="B459" s="5" t="s">
        <v>253</v>
      </c>
      <c r="C459" s="6" t="b">
        <f aca="false">TRUE()</f>
        <v>1</v>
      </c>
      <c r="D459" s="0" t="n">
        <v>0.0005700037</v>
      </c>
      <c r="E459" s="0" t="n">
        <v>0.006334486</v>
      </c>
      <c r="F459" s="0" t="n">
        <v>0.08823034</v>
      </c>
      <c r="G459" s="0" t="n">
        <v>0.0545909750545293</v>
      </c>
      <c r="H459" s="0" t="n">
        <v>0.0547059806156417</v>
      </c>
    </row>
    <row r="460" customFormat="false" ht="14.1" hidden="false" customHeight="false" outlineLevel="0" collapsed="false">
      <c r="A460" s="0" t="s">
        <v>255</v>
      </c>
      <c r="B460" s="5" t="s">
        <v>253</v>
      </c>
      <c r="C460" s="6" t="b">
        <f aca="false">FALSE()</f>
        <v>0</v>
      </c>
      <c r="G460" s="0" t="n">
        <v>0.0540928374960622</v>
      </c>
      <c r="H460" s="0" t="n">
        <v>0.0544447209898699</v>
      </c>
    </row>
    <row r="461" customFormat="false" ht="14.1" hidden="false" customHeight="false" outlineLevel="0" collapsed="false">
      <c r="A461" s="0" t="s">
        <v>110</v>
      </c>
      <c r="B461" s="5" t="s">
        <v>253</v>
      </c>
      <c r="C461" s="6" t="b">
        <f aca="false">TRUE()</f>
        <v>1</v>
      </c>
      <c r="D461" s="0" t="n">
        <v>-0.000461156</v>
      </c>
      <c r="E461" s="0" t="n">
        <v>0.02220086</v>
      </c>
      <c r="F461" s="0" t="n">
        <v>0.2191983</v>
      </c>
      <c r="G461" s="0" t="n">
        <v>0.0455903780335207</v>
      </c>
      <c r="H461" s="0" t="n">
        <v>0.0453479796795947</v>
      </c>
    </row>
    <row r="462" customFormat="false" ht="14.1" hidden="false" customHeight="false" outlineLevel="0" collapsed="false">
      <c r="A462" s="0" t="s">
        <v>110</v>
      </c>
      <c r="B462" s="5" t="s">
        <v>253</v>
      </c>
      <c r="C462" s="6" t="b">
        <f aca="false">FALSE()</f>
        <v>0</v>
      </c>
      <c r="G462" s="0" t="n">
        <v>0.0460153774141676</v>
      </c>
      <c r="H462" s="0" t="n">
        <v>0.0459165680207899</v>
      </c>
    </row>
    <row r="463" customFormat="false" ht="14.1" hidden="false" customHeight="false" outlineLevel="0" collapsed="false">
      <c r="A463" s="0" t="s">
        <v>155</v>
      </c>
      <c r="B463" s="5" t="s">
        <v>253</v>
      </c>
      <c r="C463" s="6" t="b">
        <f aca="false">TRUE()</f>
        <v>1</v>
      </c>
      <c r="D463" s="0" t="n">
        <v>-0.0004543337</v>
      </c>
      <c r="E463" s="0" t="n">
        <v>0.01516957</v>
      </c>
      <c r="F463" s="0" t="n">
        <v>0.165321</v>
      </c>
      <c r="G463" s="0" t="n">
        <v>0.0340333431313302</v>
      </c>
      <c r="H463" s="0" t="n">
        <v>0.0341801827428153</v>
      </c>
    </row>
    <row r="464" customFormat="false" ht="14.1" hidden="false" customHeight="false" outlineLevel="0" collapsed="false">
      <c r="A464" s="0" t="s">
        <v>155</v>
      </c>
      <c r="B464" s="5" t="s">
        <v>253</v>
      </c>
      <c r="C464" s="6" t="b">
        <f aca="false">FALSE()</f>
        <v>0</v>
      </c>
      <c r="G464" s="0" t="n">
        <v>0.0349507263580747</v>
      </c>
      <c r="H464" s="0" t="n">
        <v>0.0350696315924021</v>
      </c>
    </row>
    <row r="465" customFormat="false" ht="14.1" hidden="false" customHeight="false" outlineLevel="0" collapsed="false">
      <c r="A465" s="0" t="s">
        <v>256</v>
      </c>
      <c r="B465" s="5" t="s">
        <v>253</v>
      </c>
      <c r="C465" s="6" t="b">
        <f aca="false">TRUE()</f>
        <v>1</v>
      </c>
      <c r="D465" s="0" t="n">
        <v>0.0003530175</v>
      </c>
      <c r="E465" s="0" t="n">
        <v>0.0002588396</v>
      </c>
      <c r="F465" s="0" t="n">
        <v>0.007598193</v>
      </c>
      <c r="G465" s="0" t="n">
        <v>0.0519926906259417</v>
      </c>
      <c r="H465" s="0" t="n">
        <v>0.0520332832837301</v>
      </c>
    </row>
    <row r="466" customFormat="false" ht="14.1" hidden="false" customHeight="false" outlineLevel="0" collapsed="false">
      <c r="A466" s="0" t="s">
        <v>256</v>
      </c>
      <c r="B466" s="5" t="s">
        <v>253</v>
      </c>
      <c r="C466" s="6" t="b">
        <f aca="false">FALSE()</f>
        <v>0</v>
      </c>
      <c r="G466" s="0" t="n">
        <v>0.051700040024672</v>
      </c>
      <c r="H466" s="0" t="n">
        <v>0.0518689915977942</v>
      </c>
    </row>
    <row r="467" customFormat="false" ht="14.1" hidden="false" customHeight="false" outlineLevel="0" collapsed="false">
      <c r="A467" s="0" t="s">
        <v>158</v>
      </c>
      <c r="B467" s="5" t="s">
        <v>253</v>
      </c>
      <c r="C467" s="6" t="b">
        <f aca="false">TRUE()</f>
        <v>1</v>
      </c>
      <c r="D467" s="0" t="n">
        <v>0.001780501</v>
      </c>
      <c r="E467" s="0" t="n">
        <v>0.0002278681</v>
      </c>
      <c r="F467" s="0" t="n">
        <v>0.006989661</v>
      </c>
      <c r="G467" s="0" t="n">
        <v>0.0392476366856712</v>
      </c>
      <c r="H467" s="0" t="n">
        <v>0.0398446982680815</v>
      </c>
    </row>
    <row r="468" customFormat="false" ht="14.1" hidden="false" customHeight="false" outlineLevel="0" collapsed="false">
      <c r="A468" s="0" t="s">
        <v>158</v>
      </c>
      <c r="B468" s="5" t="s">
        <v>253</v>
      </c>
      <c r="C468" s="6" t="b">
        <f aca="false">FALSE()</f>
        <v>0</v>
      </c>
      <c r="G468" s="0" t="n">
        <v>0.0360123140324298</v>
      </c>
      <c r="H468" s="0" t="n">
        <v>0.0373450130034704</v>
      </c>
    </row>
    <row r="469" customFormat="false" ht="14.1" hidden="false" customHeight="false" outlineLevel="0" collapsed="false">
      <c r="A469" s="0" t="s">
        <v>161</v>
      </c>
      <c r="B469" s="5" t="s">
        <v>253</v>
      </c>
      <c r="C469" s="6" t="b">
        <f aca="false">TRUE()</f>
        <v>1</v>
      </c>
      <c r="D469" s="0" t="n">
        <v>-0.0002660518</v>
      </c>
      <c r="E469" s="0" t="n">
        <v>0.01521431</v>
      </c>
      <c r="F469" s="0" t="n">
        <v>0.1654783</v>
      </c>
      <c r="G469" s="0" t="n">
        <v>0.0474668549577373</v>
      </c>
      <c r="H469" s="0" t="n">
        <v>0.0472763647110826</v>
      </c>
    </row>
    <row r="470" customFormat="false" ht="14.1" hidden="false" customHeight="false" outlineLevel="0" collapsed="false">
      <c r="A470" s="0" t="s">
        <v>161</v>
      </c>
      <c r="B470" s="5" t="s">
        <v>253</v>
      </c>
      <c r="C470" s="6" t="b">
        <f aca="false">FALSE()</f>
        <v>0</v>
      </c>
      <c r="G470" s="0" t="n">
        <v>0.0478150903973833</v>
      </c>
      <c r="H470" s="0" t="n">
        <v>0.0476918597028256</v>
      </c>
    </row>
    <row r="471" customFormat="false" ht="14.1" hidden="false" customHeight="false" outlineLevel="0" collapsed="false">
      <c r="A471" s="0" t="s">
        <v>117</v>
      </c>
      <c r="B471" s="5" t="s">
        <v>253</v>
      </c>
      <c r="C471" s="6" t="b">
        <f aca="false">TRUE()</f>
        <v>1</v>
      </c>
      <c r="D471" s="0" t="n">
        <v>-0.00158163</v>
      </c>
      <c r="E471" s="0" t="n">
        <v>0.01114545</v>
      </c>
      <c r="F471" s="0" t="n">
        <v>0.1328694</v>
      </c>
      <c r="G471" s="0" t="n">
        <v>0.0352884463581526</v>
      </c>
      <c r="H471" s="0" t="n">
        <v>0.0346657077367255</v>
      </c>
    </row>
    <row r="472" customFormat="false" ht="14.1" hidden="false" customHeight="false" outlineLevel="0" collapsed="false">
      <c r="A472" s="0" t="s">
        <v>117</v>
      </c>
      <c r="B472" s="5" t="s">
        <v>253</v>
      </c>
      <c r="C472" s="6" t="b">
        <f aca="false">FALSE()</f>
        <v>0</v>
      </c>
      <c r="G472" s="0" t="n">
        <v>0.0378172304086628</v>
      </c>
      <c r="H472" s="0" t="n">
        <v>0.0359696726855819</v>
      </c>
    </row>
    <row r="473" customFormat="false" ht="14.1" hidden="false" customHeight="false" outlineLevel="0" collapsed="false">
      <c r="A473" s="0" t="s">
        <v>257</v>
      </c>
      <c r="B473" s="5" t="s">
        <v>253</v>
      </c>
      <c r="C473" s="6" t="b">
        <f aca="false">TRUE()</f>
        <v>1</v>
      </c>
      <c r="D473" s="0" t="n">
        <v>0.0009482942</v>
      </c>
      <c r="E473" s="0" t="n">
        <v>0.01191283</v>
      </c>
      <c r="F473" s="0" t="n">
        <v>0.1375139</v>
      </c>
      <c r="G473" s="0" t="n">
        <v>0.0543422739993397</v>
      </c>
      <c r="H473" s="0" t="n">
        <v>0.0545060633209931</v>
      </c>
    </row>
    <row r="474" customFormat="false" ht="14.1" hidden="false" customHeight="false" outlineLevel="0" collapsed="false">
      <c r="A474" s="0" t="s">
        <v>257</v>
      </c>
      <c r="B474" s="5" t="s">
        <v>253</v>
      </c>
      <c r="C474" s="6" t="b">
        <f aca="false">FALSE()</f>
        <v>0</v>
      </c>
      <c r="G474" s="0" t="n">
        <v>0.0532647109761046</v>
      </c>
      <c r="H474" s="0" t="n">
        <v>0.0538830091923696</v>
      </c>
    </row>
    <row r="475" customFormat="false" ht="14.1" hidden="false" customHeight="false" outlineLevel="0" collapsed="false">
      <c r="A475" s="0" t="s">
        <v>57</v>
      </c>
      <c r="B475" s="5" t="s">
        <v>253</v>
      </c>
      <c r="C475" s="6" t="b">
        <f aca="false">TRUE()</f>
        <v>1</v>
      </c>
      <c r="D475" s="0" t="n">
        <v>0.0002316218</v>
      </c>
      <c r="E475" s="0" t="n">
        <v>0.01115046</v>
      </c>
      <c r="F475" s="0" t="n">
        <v>0.1326394</v>
      </c>
      <c r="G475" s="0" t="n">
        <v>0.0500472512038359</v>
      </c>
      <c r="H475" s="0" t="n">
        <v>0.0500149490692095</v>
      </c>
    </row>
    <row r="476" customFormat="false" ht="14.1" hidden="false" customHeight="false" outlineLevel="0" collapsed="false">
      <c r="A476" s="0" t="s">
        <v>57</v>
      </c>
      <c r="B476" s="5" t="s">
        <v>253</v>
      </c>
      <c r="C476" s="6" t="b">
        <f aca="false">FALSE()</f>
        <v>0</v>
      </c>
      <c r="G476" s="0" t="n">
        <v>0.049822865607864</v>
      </c>
      <c r="H476" s="0" t="n">
        <v>0.0497934577802533</v>
      </c>
    </row>
    <row r="477" customFormat="false" ht="14.1" hidden="false" customHeight="false" outlineLevel="0" collapsed="false">
      <c r="A477" s="0" t="s">
        <v>168</v>
      </c>
      <c r="B477" s="5" t="s">
        <v>253</v>
      </c>
      <c r="C477" s="6" t="b">
        <f aca="false">TRUE()</f>
        <v>1</v>
      </c>
      <c r="D477" s="0" t="n">
        <v>0.0001743572</v>
      </c>
      <c r="E477" s="0" t="n">
        <v>0.02241579</v>
      </c>
      <c r="F477" s="0" t="n">
        <v>0.2205229</v>
      </c>
      <c r="G477" s="0" t="n">
        <v>0.0501549973454112</v>
      </c>
      <c r="H477" s="0" t="n">
        <v>0.0501885866760271</v>
      </c>
    </row>
    <row r="478" customFormat="false" ht="14.1" hidden="false" customHeight="false" outlineLevel="0" collapsed="false">
      <c r="A478" s="0" t="s">
        <v>168</v>
      </c>
      <c r="B478" s="5" t="s">
        <v>253</v>
      </c>
      <c r="C478" s="6" t="b">
        <f aca="false">FALSE()</f>
        <v>0</v>
      </c>
      <c r="G478" s="0" t="n">
        <v>0.0497441658488716</v>
      </c>
      <c r="H478" s="0" t="n">
        <v>0.0497810343591846</v>
      </c>
    </row>
    <row r="479" customFormat="false" ht="14.1" hidden="false" customHeight="false" outlineLevel="0" collapsed="false">
      <c r="A479" s="0" t="s">
        <v>170</v>
      </c>
      <c r="B479" s="5" t="s">
        <v>253</v>
      </c>
      <c r="C479" s="6" t="b">
        <f aca="false">TRUE()</f>
        <v>1</v>
      </c>
      <c r="D479" s="0" t="n">
        <v>0.0002816355</v>
      </c>
      <c r="E479" s="0" t="n">
        <v>0.01972856</v>
      </c>
      <c r="F479" s="0" t="n">
        <v>0.1987415</v>
      </c>
      <c r="G479" s="0" t="n">
        <v>0.0501331616439153</v>
      </c>
      <c r="H479" s="0" t="n">
        <v>0.0501522493739012</v>
      </c>
    </row>
    <row r="480" customFormat="false" ht="14.1" hidden="false" customHeight="false" outlineLevel="0" collapsed="false">
      <c r="A480" s="0" t="s">
        <v>170</v>
      </c>
      <c r="B480" s="5" t="s">
        <v>253</v>
      </c>
      <c r="C480" s="6" t="b">
        <f aca="false">FALSE()</f>
        <v>0</v>
      </c>
      <c r="G480" s="0" t="n">
        <v>0.0498500113620576</v>
      </c>
      <c r="H480" s="0" t="n">
        <v>0.0500426774354665</v>
      </c>
    </row>
    <row r="481" customFormat="false" ht="14.1" hidden="false" customHeight="false" outlineLevel="0" collapsed="false">
      <c r="A481" s="0" t="s">
        <v>58</v>
      </c>
      <c r="B481" s="5" t="s">
        <v>253</v>
      </c>
      <c r="C481" s="6" t="b">
        <f aca="false">TRUE()</f>
        <v>1</v>
      </c>
      <c r="D481" s="0" t="n">
        <v>0.0002472745</v>
      </c>
      <c r="E481" s="0" t="n">
        <v>0.01388798</v>
      </c>
      <c r="F481" s="0" t="n">
        <v>0.1531886</v>
      </c>
      <c r="G481" s="0" t="n">
        <v>0.0503811639909208</v>
      </c>
      <c r="H481" s="0" t="n">
        <v>0.0503337739419114</v>
      </c>
    </row>
    <row r="482" customFormat="false" ht="14.1" hidden="false" customHeight="false" outlineLevel="0" collapsed="false">
      <c r="A482" s="0" t="s">
        <v>58</v>
      </c>
      <c r="B482" s="5" t="s">
        <v>253</v>
      </c>
      <c r="C482" s="6" t="b">
        <f aca="false">FALSE()</f>
        <v>0</v>
      </c>
      <c r="G482" s="0" t="n">
        <v>0.0501480036824314</v>
      </c>
      <c r="H482" s="0" t="n">
        <v>0.0501322699155932</v>
      </c>
    </row>
    <row r="483" customFormat="false" ht="14.1" hidden="false" customHeight="false" outlineLevel="0" collapsed="false">
      <c r="A483" s="0" t="s">
        <v>118</v>
      </c>
      <c r="B483" s="5" t="s">
        <v>253</v>
      </c>
      <c r="C483" s="6" t="b">
        <f aca="false">TRUE()</f>
        <v>1</v>
      </c>
      <c r="D483" s="0" t="n">
        <v>0.0003812607</v>
      </c>
      <c r="E483" s="4" t="s">
        <v>258</v>
      </c>
      <c r="F483" s="0" t="n">
        <v>0.001855748</v>
      </c>
      <c r="G483" s="0" t="n">
        <v>0.0520913882287214</v>
      </c>
      <c r="H483" s="0" t="n">
        <v>0.0520857219282406</v>
      </c>
    </row>
    <row r="484" customFormat="false" ht="14.1" hidden="false" customHeight="false" outlineLevel="0" collapsed="false">
      <c r="A484" s="0" t="s">
        <v>118</v>
      </c>
      <c r="B484" s="5" t="s">
        <v>253</v>
      </c>
      <c r="C484" s="6" t="b">
        <f aca="false">FALSE()</f>
        <v>0</v>
      </c>
      <c r="G484" s="0" t="n">
        <v>0.0517852193842153</v>
      </c>
      <c r="H484" s="0" t="n">
        <v>0.0519588476033941</v>
      </c>
    </row>
    <row r="485" customFormat="false" ht="14.1" hidden="false" customHeight="false" outlineLevel="0" collapsed="false">
      <c r="A485" s="0" t="s">
        <v>15</v>
      </c>
      <c r="B485" s="5" t="s">
        <v>253</v>
      </c>
      <c r="C485" s="6" t="b">
        <f aca="false">TRUE()</f>
        <v>1</v>
      </c>
      <c r="D485" s="0" t="n">
        <v>0.000585811</v>
      </c>
      <c r="E485" s="0" t="n">
        <v>0.006938606</v>
      </c>
      <c r="F485" s="0" t="n">
        <v>0.09400691</v>
      </c>
      <c r="G485" s="0" t="n">
        <v>0.049777510205917</v>
      </c>
      <c r="H485" s="0" t="n">
        <v>0.0497230014940935</v>
      </c>
    </row>
    <row r="486" customFormat="false" ht="14.1" hidden="false" customHeight="false" outlineLevel="0" collapsed="false">
      <c r="A486" s="0" t="s">
        <v>15</v>
      </c>
      <c r="B486" s="5" t="s">
        <v>253</v>
      </c>
      <c r="C486" s="6" t="b">
        <f aca="false">FALSE()</f>
        <v>0</v>
      </c>
      <c r="G486" s="0" t="n">
        <v>0.0487975215451857</v>
      </c>
      <c r="H486" s="0" t="n">
        <v>0.0487245642601561</v>
      </c>
    </row>
    <row r="487" customFormat="false" ht="14.1" hidden="false" customHeight="false" outlineLevel="0" collapsed="false">
      <c r="A487" s="0" t="s">
        <v>177</v>
      </c>
      <c r="B487" s="5" t="s">
        <v>253</v>
      </c>
      <c r="C487" s="6" t="b">
        <f aca="false">TRUE()</f>
        <v>1</v>
      </c>
      <c r="D487" s="0" t="n">
        <v>0.0002802011</v>
      </c>
      <c r="E487" s="0" t="n">
        <v>0.02605979</v>
      </c>
      <c r="F487" s="0" t="n">
        <v>0.2407554</v>
      </c>
      <c r="G487" s="0" t="n">
        <v>0.0510169977521068</v>
      </c>
      <c r="H487" s="0" t="n">
        <v>0.0508720133778736</v>
      </c>
    </row>
    <row r="488" customFormat="false" ht="14.1" hidden="false" customHeight="false" outlineLevel="0" collapsed="false">
      <c r="A488" s="0" t="s">
        <v>177</v>
      </c>
      <c r="B488" s="5" t="s">
        <v>253</v>
      </c>
      <c r="C488" s="6" t="b">
        <f aca="false">FALSE()</f>
        <v>0</v>
      </c>
      <c r="G488" s="0" t="n">
        <v>0.0502521554701397</v>
      </c>
      <c r="H488" s="0" t="n">
        <v>0.0500827928457015</v>
      </c>
    </row>
    <row r="489" customFormat="false" ht="14.1" hidden="false" customHeight="false" outlineLevel="0" collapsed="false">
      <c r="A489" s="0" t="s">
        <v>62</v>
      </c>
      <c r="B489" s="5" t="s">
        <v>253</v>
      </c>
      <c r="C489" s="6" t="b">
        <f aca="false">TRUE()</f>
        <v>1</v>
      </c>
      <c r="D489" s="0" t="n">
        <v>0.0002464557</v>
      </c>
      <c r="E489" s="4" t="s">
        <v>259</v>
      </c>
      <c r="F489" s="0" t="n">
        <v>0.001858853</v>
      </c>
      <c r="G489" s="0" t="n">
        <v>0.0499720120572316</v>
      </c>
      <c r="H489" s="0" t="n">
        <v>0.0499562344253475</v>
      </c>
    </row>
    <row r="490" customFormat="false" ht="14.1" hidden="false" customHeight="false" outlineLevel="0" collapsed="false">
      <c r="A490" s="0" t="s">
        <v>62</v>
      </c>
      <c r="B490" s="5" t="s">
        <v>253</v>
      </c>
      <c r="C490" s="6" t="b">
        <f aca="false">FALSE()</f>
        <v>0</v>
      </c>
      <c r="G490" s="0" t="n">
        <v>0.0497693781368991</v>
      </c>
      <c r="H490" s="0" t="n">
        <v>0.0498245276996913</v>
      </c>
    </row>
    <row r="491" customFormat="false" ht="14.1" hidden="false" customHeight="false" outlineLevel="0" collapsed="false">
      <c r="A491" s="0" t="s">
        <v>260</v>
      </c>
      <c r="B491" s="5" t="s">
        <v>253</v>
      </c>
      <c r="C491" s="6" t="b">
        <f aca="false">TRUE()</f>
        <v>1</v>
      </c>
      <c r="D491" s="0" t="n">
        <v>0.0002295482</v>
      </c>
      <c r="E491" s="0" t="n">
        <v>0.0009513841</v>
      </c>
      <c r="F491" s="0" t="n">
        <v>0.02182587</v>
      </c>
      <c r="G491" s="0" t="n">
        <v>0.0500236147034792</v>
      </c>
      <c r="H491" s="0" t="n">
        <v>0.0499747780448502</v>
      </c>
    </row>
    <row r="492" customFormat="false" ht="14.1" hidden="false" customHeight="false" outlineLevel="0" collapsed="false">
      <c r="A492" s="0" t="s">
        <v>260</v>
      </c>
      <c r="B492" s="5" t="s">
        <v>253</v>
      </c>
      <c r="C492" s="6" t="b">
        <f aca="false">FALSE()</f>
        <v>0</v>
      </c>
      <c r="G492" s="0" t="n">
        <v>0.0498889975076368</v>
      </c>
      <c r="H492" s="0" t="n">
        <v>0.0499303119663993</v>
      </c>
    </row>
    <row r="493" customFormat="false" ht="14.1" hidden="false" customHeight="false" outlineLevel="0" collapsed="false">
      <c r="A493" s="0" t="s">
        <v>261</v>
      </c>
      <c r="B493" s="5" t="s">
        <v>253</v>
      </c>
      <c r="C493" s="6" t="b">
        <f aca="false">TRUE()</f>
        <v>1</v>
      </c>
      <c r="D493" s="0" t="n">
        <v>-0.0007609413</v>
      </c>
      <c r="E493" s="0" t="n">
        <v>0.02345325</v>
      </c>
      <c r="F493" s="0" t="n">
        <v>0.2250523</v>
      </c>
      <c r="G493" s="0" t="n">
        <v>0.0435135363998051</v>
      </c>
      <c r="H493" s="0" t="n">
        <v>0.043413405345716</v>
      </c>
    </row>
    <row r="494" customFormat="false" ht="14.1" hidden="false" customHeight="false" outlineLevel="0" collapsed="false">
      <c r="A494" s="0" t="s">
        <v>261</v>
      </c>
      <c r="B494" s="5" t="s">
        <v>253</v>
      </c>
      <c r="C494" s="6" t="b">
        <f aca="false">FALSE()</f>
        <v>0</v>
      </c>
      <c r="G494" s="0" t="n">
        <v>0.0453228363507784</v>
      </c>
      <c r="H494" s="0" t="n">
        <v>0.0457371482171265</v>
      </c>
    </row>
    <row r="495" customFormat="false" ht="14.1" hidden="false" customHeight="false" outlineLevel="0" collapsed="false">
      <c r="A495" s="0" t="s">
        <v>181</v>
      </c>
      <c r="B495" s="5" t="s">
        <v>253</v>
      </c>
      <c r="C495" s="6" t="b">
        <f aca="false">TRUE()</f>
        <v>1</v>
      </c>
      <c r="D495" s="0" t="n">
        <v>-0.0009094586</v>
      </c>
      <c r="E495" s="0" t="n">
        <v>0.0005832153</v>
      </c>
      <c r="F495" s="0" t="n">
        <v>0.01467445</v>
      </c>
      <c r="G495" s="0" t="n">
        <v>0.0444401978096524</v>
      </c>
      <c r="H495" s="0" t="n">
        <v>0.0441348436363909</v>
      </c>
    </row>
    <row r="496" customFormat="false" ht="14.1" hidden="false" customHeight="false" outlineLevel="0" collapsed="false">
      <c r="A496" s="0" t="s">
        <v>181</v>
      </c>
      <c r="B496" s="5" t="s">
        <v>253</v>
      </c>
      <c r="C496" s="6" t="b">
        <f aca="false">FALSE()</f>
        <v>0</v>
      </c>
      <c r="G496" s="0" t="n">
        <v>0.0460565442527246</v>
      </c>
      <c r="H496" s="0" t="n">
        <v>0.0457548039098314</v>
      </c>
    </row>
    <row r="497" customFormat="false" ht="14.1" hidden="false" customHeight="false" outlineLevel="0" collapsed="false">
      <c r="A497" s="0" t="s">
        <v>262</v>
      </c>
      <c r="B497" s="5" t="s">
        <v>253</v>
      </c>
      <c r="C497" s="6" t="b">
        <f aca="false">TRUE()</f>
        <v>1</v>
      </c>
      <c r="D497" s="0" t="n">
        <v>0.0001217345</v>
      </c>
      <c r="E497" s="0" t="n">
        <v>0.0004972205</v>
      </c>
      <c r="F497" s="0" t="n">
        <v>0.01292773</v>
      </c>
      <c r="G497" s="0" t="n">
        <v>0.0489034059034425</v>
      </c>
      <c r="H497" s="0" t="n">
        <v>0.0488830514024761</v>
      </c>
    </row>
    <row r="498" customFormat="false" ht="14.1" hidden="false" customHeight="false" outlineLevel="0" collapsed="false">
      <c r="A498" s="0" t="s">
        <v>262</v>
      </c>
      <c r="B498" s="5" t="s">
        <v>253</v>
      </c>
      <c r="C498" s="6" t="b">
        <f aca="false">FALSE()</f>
        <v>0</v>
      </c>
      <c r="G498" s="0" t="n">
        <v>0.0488312928634966</v>
      </c>
      <c r="H498" s="0" t="n">
        <v>0.0488271340883366</v>
      </c>
    </row>
    <row r="499" customFormat="false" ht="14.1" hidden="false" customHeight="false" outlineLevel="0" collapsed="false">
      <c r="A499" s="0" t="s">
        <v>263</v>
      </c>
      <c r="B499" s="5" t="s">
        <v>253</v>
      </c>
      <c r="C499" s="6" t="b">
        <f aca="false">TRUE()</f>
        <v>1</v>
      </c>
      <c r="D499" s="0" t="n">
        <v>-0.001016968</v>
      </c>
      <c r="E499" s="0" t="n">
        <v>0.004734203</v>
      </c>
      <c r="F499" s="0" t="n">
        <v>0.07101305</v>
      </c>
      <c r="G499" s="0" t="n">
        <v>0.0484424182657304</v>
      </c>
      <c r="H499" s="0" t="n">
        <v>0.0486728898751124</v>
      </c>
    </row>
    <row r="500" customFormat="false" ht="14.1" hidden="false" customHeight="false" outlineLevel="0" collapsed="false">
      <c r="A500" s="0" t="s">
        <v>263</v>
      </c>
      <c r="B500" s="5" t="s">
        <v>253</v>
      </c>
      <c r="C500" s="6" t="b">
        <f aca="false">FALSE()</f>
        <v>0</v>
      </c>
      <c r="G500" s="0" t="n">
        <v>0.0492857544216378</v>
      </c>
      <c r="H500" s="0" t="n">
        <v>0.0494199529723356</v>
      </c>
    </row>
    <row r="501" customFormat="false" ht="14.1" hidden="false" customHeight="false" outlineLevel="0" collapsed="false">
      <c r="A501" s="0" t="s">
        <v>264</v>
      </c>
      <c r="B501" s="5" t="s">
        <v>253</v>
      </c>
      <c r="C501" s="6" t="b">
        <f aca="false">TRUE()</f>
        <v>1</v>
      </c>
      <c r="D501" s="0" t="n">
        <v>-0.001025458</v>
      </c>
      <c r="E501" s="0" t="n">
        <v>0.003438073</v>
      </c>
      <c r="F501" s="0" t="n">
        <v>0.05537428</v>
      </c>
      <c r="G501" s="0" t="n">
        <v>0.0502675629185196</v>
      </c>
      <c r="H501" s="0" t="n">
        <v>0.0506805519159747</v>
      </c>
    </row>
    <row r="502" customFormat="false" ht="14.1" hidden="false" customHeight="false" outlineLevel="0" collapsed="false">
      <c r="A502" s="0" t="s">
        <v>264</v>
      </c>
      <c r="B502" s="5" t="s">
        <v>253</v>
      </c>
      <c r="C502" s="6" t="b">
        <f aca="false">FALSE()</f>
        <v>0</v>
      </c>
      <c r="G502" s="0" t="n">
        <v>0.0510096145694013</v>
      </c>
      <c r="H502" s="0" t="n">
        <v>0.0512872702706509</v>
      </c>
    </row>
    <row r="503" customFormat="false" ht="14.1" hidden="false" customHeight="false" outlineLevel="0" collapsed="false">
      <c r="A503" s="0" t="s">
        <v>265</v>
      </c>
      <c r="B503" s="5" t="s">
        <v>253</v>
      </c>
      <c r="C503" s="6" t="b">
        <f aca="false">TRUE()</f>
        <v>1</v>
      </c>
      <c r="D503" s="0" t="n">
        <v>0.0002670545</v>
      </c>
      <c r="E503" s="0" t="n">
        <v>0.01288249</v>
      </c>
      <c r="F503" s="0" t="n">
        <v>0.1462337</v>
      </c>
      <c r="G503" s="0" t="n">
        <v>0.049216754081638</v>
      </c>
      <c r="H503" s="0" t="n">
        <v>0.0491355505369187</v>
      </c>
    </row>
    <row r="504" customFormat="false" ht="14.1" hidden="false" customHeight="false" outlineLevel="0" collapsed="false">
      <c r="A504" s="0" t="s">
        <v>265</v>
      </c>
      <c r="B504" s="5" t="s">
        <v>253</v>
      </c>
      <c r="C504" s="6" t="b">
        <f aca="false">FALSE()</f>
        <v>0</v>
      </c>
      <c r="G504" s="0" t="n">
        <v>0.048693041968169</v>
      </c>
      <c r="H504" s="0" t="n">
        <v>0.0488249287156005</v>
      </c>
    </row>
    <row r="505" customFormat="false" ht="14.1" hidden="false" customHeight="false" outlineLevel="0" collapsed="false">
      <c r="A505" s="0" t="s">
        <v>266</v>
      </c>
      <c r="B505" s="5" t="s">
        <v>253</v>
      </c>
      <c r="C505" s="6" t="b">
        <f aca="false">TRUE()</f>
        <v>1</v>
      </c>
      <c r="D505" s="0" t="n">
        <v>0.0009399904</v>
      </c>
      <c r="E505" s="0" t="n">
        <v>0.009440466</v>
      </c>
      <c r="F505" s="0" t="n">
        <v>0.119872</v>
      </c>
      <c r="G505" s="0" t="n">
        <v>0.0501207254085683</v>
      </c>
      <c r="H505" s="0" t="n">
        <v>0.0500371745663582</v>
      </c>
    </row>
    <row r="506" customFormat="false" ht="14.1" hidden="false" customHeight="false" outlineLevel="0" collapsed="false">
      <c r="A506" s="0" t="s">
        <v>266</v>
      </c>
      <c r="B506" s="5" t="s">
        <v>253</v>
      </c>
      <c r="C506" s="6" t="b">
        <f aca="false">FALSE()</f>
        <v>0</v>
      </c>
      <c r="G506" s="0" t="n">
        <v>0.0490110034688309</v>
      </c>
      <c r="H506" s="0" t="n">
        <v>0.0491806309679926</v>
      </c>
    </row>
    <row r="507" customFormat="false" ht="14.1" hidden="false" customHeight="false" outlineLevel="0" collapsed="false">
      <c r="A507" s="0" t="s">
        <v>267</v>
      </c>
      <c r="B507" s="5" t="s">
        <v>253</v>
      </c>
      <c r="C507" s="6" t="b">
        <f aca="false">TRUE()</f>
        <v>1</v>
      </c>
      <c r="D507" s="0" t="n">
        <v>0.0003701482</v>
      </c>
      <c r="E507" s="0" t="n">
        <v>0.007490234</v>
      </c>
      <c r="F507" s="0" t="n">
        <v>0.09878425</v>
      </c>
      <c r="G507" s="0" t="n">
        <v>0.0497193629573411</v>
      </c>
      <c r="H507" s="0" t="n">
        <v>0.0495921922420003</v>
      </c>
    </row>
    <row r="508" customFormat="false" ht="14.1" hidden="false" customHeight="false" outlineLevel="0" collapsed="false">
      <c r="A508" s="0" t="s">
        <v>267</v>
      </c>
      <c r="B508" s="5" t="s">
        <v>253</v>
      </c>
      <c r="C508" s="6" t="b">
        <f aca="false">FALSE()</f>
        <v>0</v>
      </c>
      <c r="G508" s="0" t="n">
        <v>0.049014615961603</v>
      </c>
      <c r="H508" s="0" t="n">
        <v>0.0490723661423974</v>
      </c>
    </row>
    <row r="509" customFormat="false" ht="14.1" hidden="false" customHeight="false" outlineLevel="0" collapsed="false">
      <c r="A509" s="0" t="s">
        <v>268</v>
      </c>
      <c r="B509" s="5" t="s">
        <v>253</v>
      </c>
      <c r="C509" s="6" t="b">
        <f aca="false">TRUE()</f>
        <v>1</v>
      </c>
      <c r="D509" s="0" t="n">
        <v>0.000246086</v>
      </c>
      <c r="E509" s="0" t="n">
        <v>0.0103479</v>
      </c>
      <c r="F509" s="0" t="n">
        <v>0.1269652</v>
      </c>
      <c r="G509" s="0" t="n">
        <v>0.0479205529055686</v>
      </c>
      <c r="H509" s="0" t="n">
        <v>0.0478424060342234</v>
      </c>
    </row>
    <row r="510" customFormat="false" ht="14.1" hidden="false" customHeight="false" outlineLevel="0" collapsed="false">
      <c r="A510" s="0" t="s">
        <v>268</v>
      </c>
      <c r="B510" s="5" t="s">
        <v>253</v>
      </c>
      <c r="C510" s="6" t="b">
        <f aca="false">FALSE()</f>
        <v>0</v>
      </c>
      <c r="G510" s="0" t="n">
        <v>0.0476396476101222</v>
      </c>
      <c r="H510" s="0" t="n">
        <v>0.0476331856159121</v>
      </c>
    </row>
    <row r="511" customFormat="false" ht="14.1" hidden="false" customHeight="false" outlineLevel="0" collapsed="false">
      <c r="A511" s="0" t="s">
        <v>269</v>
      </c>
      <c r="B511" s="5" t="s">
        <v>253</v>
      </c>
      <c r="C511" s="6" t="b">
        <f aca="false">TRUE()</f>
        <v>1</v>
      </c>
      <c r="D511" s="0" t="n">
        <v>0.0009399904</v>
      </c>
      <c r="E511" s="0" t="n">
        <v>0.009440466</v>
      </c>
      <c r="F511" s="0" t="n">
        <v>0.1195938</v>
      </c>
      <c r="G511" s="0" t="n">
        <v>0.0501207254085683</v>
      </c>
      <c r="H511" s="0" t="n">
        <v>0.0500371745663582</v>
      </c>
    </row>
    <row r="512" customFormat="false" ht="14.1" hidden="false" customHeight="false" outlineLevel="0" collapsed="false">
      <c r="A512" s="0" t="s">
        <v>269</v>
      </c>
      <c r="B512" s="5" t="s">
        <v>253</v>
      </c>
      <c r="C512" s="6" t="b">
        <f aca="false">FALSE()</f>
        <v>0</v>
      </c>
      <c r="G512" s="0" t="n">
        <v>0.0490110034688309</v>
      </c>
      <c r="H512" s="0" t="n">
        <v>0.0491806309679926</v>
      </c>
    </row>
    <row r="513" customFormat="false" ht="14.1" hidden="false" customHeight="false" outlineLevel="0" collapsed="false">
      <c r="A513" s="0" t="s">
        <v>270</v>
      </c>
      <c r="B513" s="5" t="s">
        <v>253</v>
      </c>
      <c r="C513" s="6" t="b">
        <f aca="false">TRUE()</f>
        <v>1</v>
      </c>
      <c r="D513" s="0" t="n">
        <v>-0.003432633</v>
      </c>
      <c r="E513" s="0" t="n">
        <v>0.011229</v>
      </c>
      <c r="F513" s="0" t="n">
        <v>0.1329943</v>
      </c>
      <c r="G513" s="0" t="n">
        <v>0.0276381199071438</v>
      </c>
      <c r="H513" s="0" t="n">
        <v>0.0292903451097421</v>
      </c>
    </row>
    <row r="514" customFormat="false" ht="14.1" hidden="false" customHeight="false" outlineLevel="0" collapsed="false">
      <c r="A514" s="0" t="s">
        <v>270</v>
      </c>
      <c r="B514" s="5" t="s">
        <v>253</v>
      </c>
      <c r="C514" s="6" t="b">
        <f aca="false">FALSE()</f>
        <v>0</v>
      </c>
      <c r="G514" s="0" t="n">
        <v>0.0324411086038838</v>
      </c>
      <c r="H514" s="0" t="n">
        <v>0.0324162225346715</v>
      </c>
    </row>
    <row r="515" customFormat="false" ht="14.1" hidden="false" customHeight="false" outlineLevel="0" collapsed="false">
      <c r="A515" s="0" t="s">
        <v>271</v>
      </c>
      <c r="B515" s="5" t="s">
        <v>253</v>
      </c>
      <c r="C515" s="6" t="b">
        <f aca="false">TRUE()</f>
        <v>1</v>
      </c>
      <c r="D515" s="0" t="n">
        <v>0.001220155</v>
      </c>
      <c r="E515" s="0" t="n">
        <v>0.01300756</v>
      </c>
      <c r="F515" s="0" t="n">
        <v>0.147347</v>
      </c>
      <c r="G515" s="0" t="n">
        <v>0.0465026130638339</v>
      </c>
      <c r="H515" s="0" t="n">
        <v>0.0467396014998643</v>
      </c>
    </row>
    <row r="516" customFormat="false" ht="14.1" hidden="false" customHeight="false" outlineLevel="0" collapsed="false">
      <c r="A516" s="0" t="s">
        <v>271</v>
      </c>
      <c r="B516" s="5" t="s">
        <v>253</v>
      </c>
      <c r="C516" s="6" t="b">
        <f aca="false">FALSE()</f>
        <v>0</v>
      </c>
      <c r="G516" s="0" t="n">
        <v>0.0434515067660958</v>
      </c>
      <c r="H516" s="0" t="n">
        <v>0.0445183211406656</v>
      </c>
    </row>
    <row r="517" customFormat="false" ht="14.1" hidden="false" customHeight="false" outlineLevel="0" collapsed="false">
      <c r="A517" s="0" t="s">
        <v>65</v>
      </c>
      <c r="B517" s="5" t="s">
        <v>253</v>
      </c>
      <c r="C517" s="6" t="b">
        <f aca="false">TRUE()</f>
        <v>1</v>
      </c>
      <c r="D517" s="0" t="n">
        <v>-4.193649</v>
      </c>
      <c r="E517" s="0" t="n">
        <v>0.0007668595</v>
      </c>
      <c r="F517" s="0" t="n">
        <v>0.01860912</v>
      </c>
      <c r="G517" s="0" t="n">
        <v>418.054895376458</v>
      </c>
      <c r="H517" s="0" t="n">
        <v>419.900803266563</v>
      </c>
    </row>
    <row r="518" customFormat="false" ht="14.1" hidden="false" customHeight="false" outlineLevel="0" collapsed="false">
      <c r="A518" s="0" t="s">
        <v>65</v>
      </c>
      <c r="B518" s="5" t="s">
        <v>253</v>
      </c>
      <c r="C518" s="6" t="b">
        <f aca="false">FALSE()</f>
        <v>0</v>
      </c>
      <c r="G518" s="0" t="n">
        <v>422.837909660154</v>
      </c>
      <c r="H518" s="0" t="n">
        <v>421.93637432343</v>
      </c>
    </row>
    <row r="519" customFormat="false" ht="14.1" hidden="false" customHeight="false" outlineLevel="0" collapsed="false">
      <c r="A519" s="0" t="s">
        <v>66</v>
      </c>
      <c r="B519" s="5" t="s">
        <v>253</v>
      </c>
      <c r="C519" s="6" t="b">
        <f aca="false">TRUE()</f>
        <v>1</v>
      </c>
      <c r="D519" s="0" t="n">
        <v>-0.001191997</v>
      </c>
      <c r="E519" s="0" t="n">
        <v>0.002407586</v>
      </c>
      <c r="F519" s="0" t="n">
        <v>0.04411214</v>
      </c>
      <c r="G519" s="0" t="n">
        <v>0.0471439616052374</v>
      </c>
      <c r="H519" s="0" t="n">
        <v>0.0469047219133862</v>
      </c>
    </row>
    <row r="520" customFormat="false" ht="14.1" hidden="false" customHeight="false" outlineLevel="0" collapsed="false">
      <c r="A520" s="0" t="s">
        <v>66</v>
      </c>
      <c r="B520" s="5" t="s">
        <v>253</v>
      </c>
      <c r="C520" s="6" t="b">
        <f aca="false">FALSE()</f>
        <v>0</v>
      </c>
      <c r="G520" s="0" t="n">
        <v>0.0486244286722043</v>
      </c>
      <c r="H520" s="0" t="n">
        <v>0.0486261026369911</v>
      </c>
    </row>
    <row r="521" customFormat="false" ht="14.1" hidden="false" customHeight="false" outlineLevel="0" collapsed="false">
      <c r="A521" s="0" t="s">
        <v>272</v>
      </c>
      <c r="B521" s="5" t="s">
        <v>253</v>
      </c>
      <c r="C521" s="6" t="b">
        <f aca="false">TRUE()</f>
        <v>1</v>
      </c>
      <c r="D521" s="0" t="n">
        <v>0.0007754206</v>
      </c>
      <c r="E521" s="0" t="n">
        <v>0.01038925</v>
      </c>
      <c r="F521" s="0" t="n">
        <v>0.1269022</v>
      </c>
      <c r="G521" s="0" t="n">
        <v>0.047445881817941</v>
      </c>
      <c r="H521" s="0" t="n">
        <v>0.0475218844909854</v>
      </c>
    </row>
    <row r="522" customFormat="false" ht="14.1" hidden="false" customHeight="false" outlineLevel="0" collapsed="false">
      <c r="A522" s="0" t="s">
        <v>272</v>
      </c>
      <c r="B522" s="5" t="s">
        <v>253</v>
      </c>
      <c r="C522" s="6" t="b">
        <f aca="false">FALSE()</f>
        <v>0</v>
      </c>
      <c r="G522" s="0" t="n">
        <v>0.0466527249460431</v>
      </c>
      <c r="H522" s="0" t="n">
        <v>0.0466784169496152</v>
      </c>
    </row>
    <row r="523" customFormat="false" ht="14.1" hidden="false" customHeight="false" outlineLevel="0" collapsed="false">
      <c r="A523" s="0" t="s">
        <v>273</v>
      </c>
      <c r="B523" s="5" t="s">
        <v>253</v>
      </c>
      <c r="C523" s="6" t="b">
        <f aca="false">TRUE()</f>
        <v>1</v>
      </c>
      <c r="D523" s="0" t="n">
        <v>0.0007748286</v>
      </c>
      <c r="E523" s="0" t="n">
        <v>0.02689392</v>
      </c>
      <c r="F523" s="0" t="n">
        <v>0.2472067</v>
      </c>
      <c r="G523" s="0" t="n">
        <v>0.0523879820529876</v>
      </c>
      <c r="H523" s="0" t="n">
        <v>0.0524973414721222</v>
      </c>
    </row>
    <row r="524" customFormat="false" ht="14.1" hidden="false" customHeight="false" outlineLevel="0" collapsed="false">
      <c r="A524" s="0" t="s">
        <v>273</v>
      </c>
      <c r="B524" s="5" t="s">
        <v>253</v>
      </c>
      <c r="C524" s="6" t="b">
        <f aca="false">FALSE()</f>
        <v>0</v>
      </c>
      <c r="G524" s="0" t="n">
        <v>0.0513920654357297</v>
      </c>
      <c r="H524" s="0" t="n">
        <v>0.0515765247619675</v>
      </c>
    </row>
    <row r="525" customFormat="false" ht="14.1" hidden="false" customHeight="false" outlineLevel="0" collapsed="false">
      <c r="A525" s="0" t="s">
        <v>274</v>
      </c>
      <c r="B525" s="5" t="s">
        <v>253</v>
      </c>
      <c r="C525" s="6" t="b">
        <f aca="false">TRUE()</f>
        <v>1</v>
      </c>
      <c r="D525" s="0" t="n">
        <v>0.0009341064</v>
      </c>
      <c r="E525" s="0" t="n">
        <v>0.02277412</v>
      </c>
      <c r="F525" s="0" t="n">
        <v>0.2236451</v>
      </c>
      <c r="G525" s="0" t="n">
        <v>0.0398406605792264</v>
      </c>
      <c r="H525" s="0" t="n">
        <v>0.0401582710423633</v>
      </c>
    </row>
    <row r="526" customFormat="false" ht="14.1" hidden="false" customHeight="false" outlineLevel="0" collapsed="false">
      <c r="A526" s="0" t="s">
        <v>274</v>
      </c>
      <c r="B526" s="5" t="s">
        <v>253</v>
      </c>
      <c r="C526" s="6" t="b">
        <f aca="false">FALSE()</f>
        <v>0</v>
      </c>
      <c r="G526" s="0" t="n">
        <v>0.0387868987835239</v>
      </c>
      <c r="H526" s="0" t="n">
        <v>0.0395751495079419</v>
      </c>
    </row>
    <row r="527" customFormat="false" ht="14.1" hidden="false" customHeight="false" outlineLevel="0" collapsed="false">
      <c r="A527" s="0" t="s">
        <v>275</v>
      </c>
      <c r="B527" s="5" t="s">
        <v>253</v>
      </c>
      <c r="C527" s="6" t="b">
        <f aca="false">TRUE()</f>
        <v>1</v>
      </c>
      <c r="D527" s="0" t="n">
        <v>0.0004839044</v>
      </c>
      <c r="E527" s="0" t="n">
        <v>0.001257819</v>
      </c>
      <c r="F527" s="0" t="n">
        <v>0.02725274</v>
      </c>
      <c r="G527" s="0" t="n">
        <v>0.0517120267399251</v>
      </c>
      <c r="H527" s="0" t="n">
        <v>0.0516514440195112</v>
      </c>
    </row>
    <row r="528" customFormat="false" ht="14.1" hidden="false" customHeight="false" outlineLevel="0" collapsed="false">
      <c r="A528" s="0" t="s">
        <v>275</v>
      </c>
      <c r="B528" s="5" t="s">
        <v>253</v>
      </c>
      <c r="C528" s="6" t="b">
        <f aca="false">FALSE()</f>
        <v>0</v>
      </c>
      <c r="G528" s="0" t="n">
        <v>0.0514506159205779</v>
      </c>
      <c r="H528" s="0" t="n">
        <v>0.0515344083275693</v>
      </c>
    </row>
    <row r="529" customFormat="false" ht="14.1" hidden="false" customHeight="false" outlineLevel="0" collapsed="false">
      <c r="A529" s="0" t="s">
        <v>276</v>
      </c>
      <c r="B529" s="5" t="s">
        <v>253</v>
      </c>
      <c r="C529" s="6" t="b">
        <f aca="false">TRUE()</f>
        <v>1</v>
      </c>
      <c r="D529" s="0" t="n">
        <v>0.0006180998</v>
      </c>
      <c r="E529" s="0" t="n">
        <v>0.0003859599</v>
      </c>
      <c r="F529" s="0" t="n">
        <v>0.01053671</v>
      </c>
      <c r="G529" s="0" t="n">
        <v>0.0523703717752693</v>
      </c>
      <c r="H529" s="0" t="n">
        <v>0.0522062755653259</v>
      </c>
    </row>
    <row r="530" customFormat="false" ht="14.1" hidden="false" customHeight="false" outlineLevel="0" collapsed="false">
      <c r="A530" s="0" t="s">
        <v>276</v>
      </c>
      <c r="B530" s="5" t="s">
        <v>253</v>
      </c>
      <c r="C530" s="6" t="b">
        <f aca="false">FALSE()</f>
        <v>0</v>
      </c>
      <c r="G530" s="0" t="n">
        <v>0.0518778938371039</v>
      </c>
      <c r="H530" s="0" t="n">
        <v>0.0521150421939527</v>
      </c>
    </row>
    <row r="531" customFormat="false" ht="14.1" hidden="false" customHeight="false" outlineLevel="0" collapsed="false">
      <c r="A531" s="0" t="s">
        <v>184</v>
      </c>
      <c r="B531" s="5" t="s">
        <v>253</v>
      </c>
      <c r="C531" s="6" t="b">
        <f aca="false">TRUE()</f>
        <v>1</v>
      </c>
      <c r="D531" s="0" t="n">
        <v>-0.00122729</v>
      </c>
      <c r="E531" s="0" t="n">
        <v>0.002063085</v>
      </c>
      <c r="F531" s="0" t="n">
        <v>0.03938618</v>
      </c>
      <c r="G531" s="0" t="n">
        <v>0.04471865041361</v>
      </c>
      <c r="H531" s="0" t="n">
        <v>0.0447977913807061</v>
      </c>
    </row>
    <row r="532" customFormat="false" ht="14.1" hidden="false" customHeight="false" outlineLevel="0" collapsed="false">
      <c r="A532" s="0" t="s">
        <v>184</v>
      </c>
      <c r="B532" s="5" t="s">
        <v>253</v>
      </c>
      <c r="C532" s="6" t="b">
        <f aca="false">FALSE()</f>
        <v>0</v>
      </c>
      <c r="G532" s="0" t="n">
        <v>0.0457680962522762</v>
      </c>
      <c r="H532" s="0" t="n">
        <v>0.0455666947697063</v>
      </c>
    </row>
    <row r="533" customFormat="false" ht="14.1" hidden="false" customHeight="false" outlineLevel="0" collapsed="false">
      <c r="A533" s="0" t="s">
        <v>277</v>
      </c>
      <c r="B533" s="5" t="s">
        <v>253</v>
      </c>
      <c r="C533" s="6" t="b">
        <f aca="false">TRUE()</f>
        <v>1</v>
      </c>
      <c r="D533" s="0" t="n">
        <v>0.001195411</v>
      </c>
      <c r="E533" s="0" t="n">
        <v>0.01342869</v>
      </c>
      <c r="F533" s="0" t="n">
        <v>0.1490257</v>
      </c>
      <c r="G533" s="0" t="n">
        <v>0.0376470915156678</v>
      </c>
      <c r="H533" s="0" t="n">
        <v>0.0377961654438734</v>
      </c>
    </row>
    <row r="534" customFormat="false" ht="14.1" hidden="false" customHeight="false" outlineLevel="0" collapsed="false">
      <c r="A534" s="0" t="s">
        <v>277</v>
      </c>
      <c r="B534" s="5" t="s">
        <v>253</v>
      </c>
      <c r="C534" s="6" t="b">
        <f aca="false">FALSE()</f>
        <v>0</v>
      </c>
      <c r="G534" s="0" t="n">
        <v>0.0364197226207432</v>
      </c>
      <c r="H534" s="0" t="n">
        <v>0.0371157629897264</v>
      </c>
    </row>
    <row r="535" customFormat="false" ht="14.1" hidden="false" customHeight="false" outlineLevel="0" collapsed="false">
      <c r="A535" s="0" t="s">
        <v>68</v>
      </c>
      <c r="B535" s="5" t="s">
        <v>253</v>
      </c>
      <c r="C535" s="6" t="b">
        <f aca="false">TRUE()</f>
        <v>1</v>
      </c>
      <c r="D535" s="0" t="n">
        <v>-0.0009408546</v>
      </c>
      <c r="E535" s="0" t="n">
        <v>0.02724027</v>
      </c>
      <c r="F535" s="0" t="n">
        <v>0.2499695</v>
      </c>
      <c r="G535" s="0" t="n">
        <v>0.0242948241676259</v>
      </c>
      <c r="H535" s="0" t="n">
        <v>0.02387208086349</v>
      </c>
    </row>
    <row r="536" customFormat="false" ht="14.1" hidden="false" customHeight="false" outlineLevel="0" collapsed="false">
      <c r="A536" s="0" t="s">
        <v>68</v>
      </c>
      <c r="B536" s="5" t="s">
        <v>253</v>
      </c>
      <c r="C536" s="6" t="b">
        <f aca="false">FALSE()</f>
        <v>0</v>
      </c>
      <c r="G536" s="0" t="n">
        <v>0.0255404217188176</v>
      </c>
      <c r="H536" s="0" t="n">
        <v>0.0244369756415884</v>
      </c>
    </row>
    <row r="537" customFormat="false" ht="14.1" hidden="false" customHeight="false" outlineLevel="0" collapsed="false">
      <c r="A537" s="0" t="s">
        <v>69</v>
      </c>
      <c r="B537" s="5" t="s">
        <v>253</v>
      </c>
      <c r="C537" s="6" t="b">
        <f aca="false">TRUE()</f>
        <v>1</v>
      </c>
      <c r="D537" s="0" t="n">
        <v>-0.001003845</v>
      </c>
      <c r="E537" s="0" t="n">
        <v>0.001299856</v>
      </c>
      <c r="F537" s="0" t="n">
        <v>0.02772349</v>
      </c>
      <c r="G537" s="0" t="n">
        <v>0.99235071265815</v>
      </c>
      <c r="H537" s="0" t="n">
        <v>0.992922629867005</v>
      </c>
    </row>
    <row r="538" customFormat="false" ht="14.1" hidden="false" customHeight="false" outlineLevel="0" collapsed="false">
      <c r="A538" s="0" t="s">
        <v>69</v>
      </c>
      <c r="B538" s="5" t="s">
        <v>253</v>
      </c>
      <c r="C538" s="6" t="b">
        <f aca="false">FALSE()</f>
        <v>0</v>
      </c>
      <c r="G538" s="0" t="n">
        <v>0.993483179923748</v>
      </c>
      <c r="H538" s="0" t="n">
        <v>0.993500264069843</v>
      </c>
    </row>
    <row r="539" customFormat="false" ht="14.1" hidden="false" customHeight="false" outlineLevel="0" collapsed="false">
      <c r="A539" s="0" t="s">
        <v>188</v>
      </c>
      <c r="B539" s="5" t="s">
        <v>253</v>
      </c>
      <c r="C539" s="6" t="b">
        <f aca="false">TRUE()</f>
        <v>1</v>
      </c>
      <c r="D539" s="0" t="n">
        <v>0.0003626313</v>
      </c>
      <c r="E539" s="0" t="n">
        <v>0.02594217</v>
      </c>
      <c r="F539" s="0" t="n">
        <v>0.2408916</v>
      </c>
      <c r="G539" s="0" t="n">
        <v>0.0529596269811663</v>
      </c>
      <c r="H539" s="0" t="n">
        <v>0.0530956514534533</v>
      </c>
    </row>
    <row r="540" customFormat="false" ht="14.1" hidden="false" customHeight="false" outlineLevel="0" collapsed="false">
      <c r="A540" s="0" t="s">
        <v>188</v>
      </c>
      <c r="B540" s="5" t="s">
        <v>253</v>
      </c>
      <c r="C540" s="6" t="b">
        <f aca="false">FALSE()</f>
        <v>0</v>
      </c>
      <c r="G540" s="0" t="n">
        <v>0.0521036878273365</v>
      </c>
      <c r="H540" s="0" t="n">
        <v>0.052215425826617</v>
      </c>
    </row>
    <row r="541" customFormat="false" ht="14.1" hidden="false" customHeight="false" outlineLevel="0" collapsed="false">
      <c r="A541" s="0" t="s">
        <v>278</v>
      </c>
      <c r="B541" s="5" t="s">
        <v>253</v>
      </c>
      <c r="C541" s="6" t="b">
        <f aca="false">TRUE()</f>
        <v>1</v>
      </c>
      <c r="D541" s="0" t="n">
        <v>0.0003584591</v>
      </c>
      <c r="E541" s="0" t="n">
        <v>0.02200236</v>
      </c>
      <c r="F541" s="0" t="n">
        <v>0.2176321</v>
      </c>
      <c r="G541" s="0" t="n">
        <v>0.05095573120925</v>
      </c>
      <c r="H541" s="0" t="n">
        <v>0.0510660943455419</v>
      </c>
    </row>
    <row r="542" customFormat="false" ht="14.1" hidden="false" customHeight="false" outlineLevel="0" collapsed="false">
      <c r="A542" s="0" t="s">
        <v>278</v>
      </c>
      <c r="B542" s="5" t="s">
        <v>253</v>
      </c>
      <c r="C542" s="6" t="b">
        <f aca="false">FALSE()</f>
        <v>0</v>
      </c>
      <c r="G542" s="0" t="n">
        <v>0.0507414229998709</v>
      </c>
      <c r="H542" s="0" t="n">
        <v>0.0507308783676263</v>
      </c>
    </row>
    <row r="543" customFormat="false" ht="14.1" hidden="false" customHeight="false" outlineLevel="0" collapsed="false">
      <c r="A543" s="0" t="s">
        <v>279</v>
      </c>
      <c r="B543" s="5" t="s">
        <v>253</v>
      </c>
      <c r="C543" s="6" t="b">
        <f aca="false">TRUE()</f>
        <v>1</v>
      </c>
      <c r="D543" s="0" t="n">
        <v>0.0009341064</v>
      </c>
      <c r="E543" s="0" t="n">
        <v>0.02277412</v>
      </c>
      <c r="F543" s="0" t="n">
        <v>0.2232436</v>
      </c>
      <c r="G543" s="0" t="n">
        <v>0.0398406605792264</v>
      </c>
      <c r="H543" s="0" t="n">
        <v>0.0401582710423633</v>
      </c>
    </row>
    <row r="544" customFormat="false" ht="14.1" hidden="false" customHeight="false" outlineLevel="0" collapsed="false">
      <c r="A544" s="0" t="s">
        <v>279</v>
      </c>
      <c r="B544" s="5" t="s">
        <v>253</v>
      </c>
      <c r="C544" s="6" t="b">
        <f aca="false">FALSE()</f>
        <v>0</v>
      </c>
      <c r="G544" s="0" t="n">
        <v>0.0387868987835239</v>
      </c>
      <c r="H544" s="0" t="n">
        <v>0.0395751495079419</v>
      </c>
    </row>
    <row r="545" customFormat="false" ht="14.1" hidden="false" customHeight="false" outlineLevel="0" collapsed="false">
      <c r="A545" s="0" t="s">
        <v>191</v>
      </c>
      <c r="B545" s="5" t="s">
        <v>253</v>
      </c>
      <c r="C545" s="6" t="b">
        <f aca="false">TRUE()</f>
        <v>1</v>
      </c>
      <c r="D545" s="0" t="n">
        <v>0.00142454</v>
      </c>
      <c r="E545" s="0" t="n">
        <v>0.0002846086</v>
      </c>
      <c r="F545" s="0" t="n">
        <v>0.008309962</v>
      </c>
      <c r="G545" s="0" t="n">
        <v>0.0461045665926981</v>
      </c>
      <c r="H545" s="0" t="n">
        <v>0.0461895746848239</v>
      </c>
    </row>
    <row r="546" customFormat="false" ht="14.1" hidden="false" customHeight="false" outlineLevel="0" collapsed="false">
      <c r="A546" s="0" t="s">
        <v>191</v>
      </c>
      <c r="B546" s="5" t="s">
        <v>253</v>
      </c>
      <c r="C546" s="6" t="b">
        <f aca="false">FALSE()</f>
        <v>0</v>
      </c>
      <c r="G546" s="0" t="n">
        <v>0.0434248133231195</v>
      </c>
      <c r="H546" s="0" t="n">
        <v>0.043540144926858</v>
      </c>
    </row>
    <row r="547" customFormat="false" ht="14.1" hidden="false" customHeight="false" outlineLevel="0" collapsed="false">
      <c r="A547" s="0" t="s">
        <v>194</v>
      </c>
      <c r="B547" s="5" t="s">
        <v>253</v>
      </c>
      <c r="C547" s="6" t="b">
        <f aca="false">TRUE()</f>
        <v>1</v>
      </c>
      <c r="D547" s="0" t="n">
        <v>0.001185991</v>
      </c>
      <c r="E547" s="0" t="n">
        <v>0.001180955</v>
      </c>
      <c r="F547" s="0" t="n">
        <v>0.02579206</v>
      </c>
      <c r="G547" s="0" t="n">
        <v>0.0462222730741809</v>
      </c>
      <c r="H547" s="0" t="n">
        <v>0.0461895746848239</v>
      </c>
    </row>
    <row r="548" customFormat="false" ht="14.1" hidden="false" customHeight="false" outlineLevel="0" collapsed="false">
      <c r="A548" s="0" t="s">
        <v>194</v>
      </c>
      <c r="B548" s="5" t="s">
        <v>253</v>
      </c>
      <c r="C548" s="6" t="b">
        <f aca="false">FALSE()</f>
        <v>0</v>
      </c>
      <c r="G548" s="0" t="n">
        <v>0.0439725185548892</v>
      </c>
      <c r="H548" s="0" t="n">
        <v>0.04396354994407</v>
      </c>
    </row>
    <row r="549" customFormat="false" ht="14.1" hidden="false" customHeight="false" outlineLevel="0" collapsed="false">
      <c r="A549" s="0" t="s">
        <v>280</v>
      </c>
      <c r="B549" s="5" t="s">
        <v>253</v>
      </c>
      <c r="C549" s="6" t="b">
        <f aca="false">TRUE()</f>
        <v>1</v>
      </c>
      <c r="D549" s="0" t="n">
        <v>0.001096116</v>
      </c>
      <c r="E549" s="0" t="n">
        <v>0.01005384</v>
      </c>
      <c r="F549" s="0" t="n">
        <v>0.1250432</v>
      </c>
      <c r="G549" s="0" t="n">
        <v>0.0397736720770348</v>
      </c>
      <c r="H549" s="0" t="n">
        <v>0.03997124843272</v>
      </c>
    </row>
    <row r="550" customFormat="false" ht="14.1" hidden="false" customHeight="false" outlineLevel="0" collapsed="false">
      <c r="A550" s="0" t="s">
        <v>280</v>
      </c>
      <c r="B550" s="5" t="s">
        <v>253</v>
      </c>
      <c r="C550" s="6" t="b">
        <f aca="false">FALSE()</f>
        <v>0</v>
      </c>
      <c r="G550" s="0" t="n">
        <v>0.0385755684868625</v>
      </c>
      <c r="H550" s="0" t="n">
        <v>0.0392550125141896</v>
      </c>
    </row>
    <row r="551" customFormat="false" ht="14.1" hidden="false" customHeight="false" outlineLevel="0" collapsed="false">
      <c r="A551" s="0" t="s">
        <v>281</v>
      </c>
      <c r="B551" s="5" t="s">
        <v>253</v>
      </c>
      <c r="C551" s="6" t="b">
        <f aca="false">TRUE()</f>
        <v>1</v>
      </c>
      <c r="D551" s="0" t="n">
        <v>0.001107625</v>
      </c>
      <c r="E551" s="0" t="n">
        <v>0.009563687</v>
      </c>
      <c r="F551" s="0" t="n">
        <v>0.1205952</v>
      </c>
      <c r="G551" s="0" t="n">
        <v>0.0397736720770348</v>
      </c>
      <c r="H551" s="0" t="n">
        <v>0.03997124843272</v>
      </c>
    </row>
    <row r="552" customFormat="false" ht="14.1" hidden="false" customHeight="false" outlineLevel="0" collapsed="false">
      <c r="A552" s="0" t="s">
        <v>281</v>
      </c>
      <c r="B552" s="5" t="s">
        <v>253</v>
      </c>
      <c r="C552" s="6" t="b">
        <f aca="false">FALSE()</f>
        <v>0</v>
      </c>
      <c r="G552" s="0" t="n">
        <v>0.0385755684868625</v>
      </c>
      <c r="H552" s="0" t="n">
        <v>0.0392550125141896</v>
      </c>
    </row>
    <row r="553" customFormat="false" ht="14.1" hidden="false" customHeight="false" outlineLevel="0" collapsed="false">
      <c r="A553" s="0" t="s">
        <v>282</v>
      </c>
      <c r="B553" s="5" t="s">
        <v>253</v>
      </c>
      <c r="C553" s="6" t="b">
        <f aca="false">TRUE()</f>
        <v>1</v>
      </c>
      <c r="D553" s="0" t="n">
        <v>-0.000495135</v>
      </c>
      <c r="E553" s="0" t="n">
        <v>0.01929787</v>
      </c>
      <c r="F553" s="0" t="n">
        <v>0.1954849</v>
      </c>
      <c r="G553" s="0" t="n">
        <v>0.0471926766465071</v>
      </c>
      <c r="H553" s="0" t="n">
        <v>0.0472383245870474</v>
      </c>
    </row>
    <row r="554" customFormat="false" ht="14.1" hidden="false" customHeight="false" outlineLevel="0" collapsed="false">
      <c r="A554" s="0" t="s">
        <v>282</v>
      </c>
      <c r="B554" s="5" t="s">
        <v>253</v>
      </c>
      <c r="C554" s="6" t="b">
        <f aca="false">FALSE()</f>
        <v>0</v>
      </c>
      <c r="G554" s="0" t="n">
        <v>0.0476228544154473</v>
      </c>
      <c r="H554" s="0" t="n">
        <v>0.0475222005480923</v>
      </c>
    </row>
    <row r="555" customFormat="false" ht="14.1" hidden="false" customHeight="false" outlineLevel="0" collapsed="false">
      <c r="A555" s="0" t="s">
        <v>283</v>
      </c>
      <c r="B555" s="5" t="s">
        <v>253</v>
      </c>
      <c r="C555" s="6" t="b">
        <f aca="false">TRUE()</f>
        <v>1</v>
      </c>
      <c r="D555" s="0" t="n">
        <v>0.0007816341</v>
      </c>
      <c r="E555" s="0" t="n">
        <v>0.01049228</v>
      </c>
      <c r="F555" s="0" t="n">
        <v>0.1270241</v>
      </c>
      <c r="G555" s="0" t="n">
        <v>0.0536123570820978</v>
      </c>
      <c r="H555" s="0" t="n">
        <v>0.0536973022333356</v>
      </c>
    </row>
    <row r="556" customFormat="false" ht="14.1" hidden="false" customHeight="false" outlineLevel="0" collapsed="false">
      <c r="A556" s="0" t="s">
        <v>283</v>
      </c>
      <c r="B556" s="5" t="s">
        <v>253</v>
      </c>
      <c r="C556" s="6" t="b">
        <f aca="false">FALSE()</f>
        <v>0</v>
      </c>
      <c r="G556" s="0" t="n">
        <v>0.0527861928031367</v>
      </c>
      <c r="H556" s="0" t="n">
        <v>0.0530354222478011</v>
      </c>
    </row>
    <row r="557" customFormat="false" ht="14.1" hidden="false" customHeight="false" outlineLevel="0" collapsed="false">
      <c r="A557" s="0" t="s">
        <v>123</v>
      </c>
      <c r="B557" s="5" t="s">
        <v>253</v>
      </c>
      <c r="C557" s="6" t="b">
        <f aca="false">TRUE()</f>
        <v>1</v>
      </c>
      <c r="D557" s="0" t="n">
        <v>-0.0006581605</v>
      </c>
      <c r="E557" s="0" t="n">
        <v>0.008482212</v>
      </c>
      <c r="F557" s="0" t="n">
        <v>0.1092285</v>
      </c>
      <c r="G557" s="0" t="n">
        <v>0.0428318652046252</v>
      </c>
      <c r="H557" s="0" t="n">
        <v>0.0431034839110016</v>
      </c>
    </row>
    <row r="558" customFormat="false" ht="14.1" hidden="false" customHeight="false" outlineLevel="0" collapsed="false">
      <c r="A558" s="0" t="s">
        <v>123</v>
      </c>
      <c r="B558" s="5" t="s">
        <v>253</v>
      </c>
      <c r="C558" s="6" t="b">
        <f aca="false">FALSE()</f>
        <v>0</v>
      </c>
      <c r="G558" s="0" t="n">
        <v>0.0437560511072183</v>
      </c>
      <c r="H558" s="0" t="n">
        <v>0.0438194755032094</v>
      </c>
    </row>
    <row r="559" customFormat="false" ht="14.1" hidden="false" customHeight="false" outlineLevel="0" collapsed="false">
      <c r="A559" s="0" t="s">
        <v>284</v>
      </c>
      <c r="B559" s="5" t="s">
        <v>253</v>
      </c>
      <c r="C559" s="6" t="b">
        <f aca="false">TRUE()</f>
        <v>1</v>
      </c>
      <c r="D559" s="0" t="n">
        <v>0.0004828873</v>
      </c>
      <c r="E559" s="0" t="n">
        <v>0.004353118</v>
      </c>
      <c r="F559" s="0" t="n">
        <v>0.06733152</v>
      </c>
      <c r="G559" s="0" t="n">
        <v>0.05348413202956</v>
      </c>
      <c r="H559" s="0" t="n">
        <v>0.0535421178854479</v>
      </c>
    </row>
    <row r="560" customFormat="false" ht="14.1" hidden="false" customHeight="false" outlineLevel="0" collapsed="false">
      <c r="A560" s="0" t="s">
        <v>284</v>
      </c>
      <c r="B560" s="5" t="s">
        <v>253</v>
      </c>
      <c r="C560" s="6" t="b">
        <f aca="false">FALSE()</f>
        <v>0</v>
      </c>
      <c r="G560" s="0" t="n">
        <v>0.0531629918698198</v>
      </c>
      <c r="H560" s="0" t="n">
        <v>0.0533451103153868</v>
      </c>
    </row>
    <row r="561" customFormat="false" ht="14.1" hidden="false" customHeight="false" outlineLevel="0" collapsed="false">
      <c r="A561" s="0" t="s">
        <v>285</v>
      </c>
      <c r="B561" s="5" t="s">
        <v>253</v>
      </c>
      <c r="C561" s="6" t="b">
        <f aca="false">TRUE()</f>
        <v>1</v>
      </c>
      <c r="D561" s="0" t="n">
        <v>0.000289502</v>
      </c>
      <c r="E561" s="0" t="n">
        <v>0.004706553</v>
      </c>
      <c r="F561" s="0" t="n">
        <v>0.07079278</v>
      </c>
      <c r="G561" s="0" t="n">
        <v>0.0509384178068451</v>
      </c>
      <c r="H561" s="0" t="n">
        <v>0.0509000655295216</v>
      </c>
    </row>
    <row r="562" customFormat="false" ht="14.1" hidden="false" customHeight="false" outlineLevel="0" collapsed="false">
      <c r="A562" s="0" t="s">
        <v>285</v>
      </c>
      <c r="B562" s="5" t="s">
        <v>253</v>
      </c>
      <c r="C562" s="6" t="b">
        <f aca="false">FALSE()</f>
        <v>0</v>
      </c>
      <c r="G562" s="0" t="n">
        <v>0.0508365652739518</v>
      </c>
      <c r="H562" s="0" t="n">
        <v>0.0508359648348287</v>
      </c>
    </row>
    <row r="563" customFormat="false" ht="14.1" hidden="false" customHeight="false" outlineLevel="0" collapsed="false">
      <c r="A563" s="0" t="s">
        <v>286</v>
      </c>
      <c r="B563" s="5" t="s">
        <v>253</v>
      </c>
      <c r="C563" s="6" t="b">
        <f aca="false">TRUE()</f>
        <v>1</v>
      </c>
      <c r="D563" s="0" t="n">
        <v>0.000119329</v>
      </c>
      <c r="E563" s="0" t="n">
        <v>0.004383667</v>
      </c>
      <c r="F563" s="0" t="n">
        <v>0.06742203</v>
      </c>
      <c r="G563" s="0" t="n">
        <v>0.0489938529381741</v>
      </c>
      <c r="H563" s="0" t="n">
        <v>0.0489693392080493</v>
      </c>
    </row>
    <row r="564" customFormat="false" ht="14.1" hidden="false" customHeight="false" outlineLevel="0" collapsed="false">
      <c r="A564" s="0" t="s">
        <v>286</v>
      </c>
      <c r="B564" s="5" t="s">
        <v>253</v>
      </c>
      <c r="C564" s="6" t="b">
        <f aca="false">FALSE()</f>
        <v>0</v>
      </c>
      <c r="G564" s="0" t="n">
        <v>0.0488650025116152</v>
      </c>
      <c r="H564" s="0" t="n">
        <v>0.0488263122164358</v>
      </c>
    </row>
    <row r="565" customFormat="false" ht="14.1" hidden="false" customHeight="false" outlineLevel="0" collapsed="false">
      <c r="A565" s="0" t="s">
        <v>287</v>
      </c>
      <c r="B565" s="5" t="s">
        <v>253</v>
      </c>
      <c r="C565" s="6" t="b">
        <f aca="false">TRUE()</f>
        <v>1</v>
      </c>
      <c r="D565" s="0" t="n">
        <v>0.0004547941</v>
      </c>
      <c r="E565" s="0" t="n">
        <v>0.02136669</v>
      </c>
      <c r="F565" s="0" t="n">
        <v>0.2132763</v>
      </c>
      <c r="G565" s="0" t="n">
        <v>0.0547040979104726</v>
      </c>
      <c r="H565" s="0" t="n">
        <v>0.0547952903728429</v>
      </c>
    </row>
    <row r="566" customFormat="false" ht="14.1" hidden="false" customHeight="false" outlineLevel="0" collapsed="false">
      <c r="A566" s="0" t="s">
        <v>287</v>
      </c>
      <c r="B566" s="5" t="s">
        <v>253</v>
      </c>
      <c r="C566" s="6" t="b">
        <f aca="false">FALSE()</f>
        <v>0</v>
      </c>
      <c r="G566" s="0" t="n">
        <v>0.0544144990457915</v>
      </c>
      <c r="H566" s="0" t="n">
        <v>0.0545787304365847</v>
      </c>
    </row>
    <row r="567" customFormat="false" ht="14.1" hidden="false" customHeight="false" outlineLevel="0" collapsed="false">
      <c r="A567" s="0" t="s">
        <v>79</v>
      </c>
      <c r="B567" s="5" t="s">
        <v>253</v>
      </c>
      <c r="C567" s="6" t="b">
        <f aca="false">TRUE()</f>
        <v>1</v>
      </c>
      <c r="D567" s="0" t="n">
        <v>-0.00144647</v>
      </c>
      <c r="E567" s="0" t="n">
        <v>0.02312698</v>
      </c>
      <c r="F567" s="0" t="n">
        <v>0.2238889</v>
      </c>
      <c r="G567" s="0" t="n">
        <v>0.0361823107604757</v>
      </c>
      <c r="H567" s="0" t="n">
        <v>0.0355436623008547</v>
      </c>
    </row>
    <row r="568" customFormat="false" ht="14.1" hidden="false" customHeight="false" outlineLevel="0" collapsed="false">
      <c r="A568" s="0" t="s">
        <v>79</v>
      </c>
      <c r="B568" s="5" t="s">
        <v>253</v>
      </c>
      <c r="C568" s="6" t="b">
        <f aca="false">FALSE()</f>
        <v>0</v>
      </c>
      <c r="G568" s="0" t="n">
        <v>0.0381984897025846</v>
      </c>
      <c r="H568" s="0" t="n">
        <v>0.0368696270291897</v>
      </c>
    </row>
    <row r="569" customFormat="false" ht="14.1" hidden="false" customHeight="false" outlineLevel="0" collapsed="false">
      <c r="A569" s="0" t="s">
        <v>288</v>
      </c>
      <c r="B569" s="5" t="s">
        <v>253</v>
      </c>
      <c r="C569" s="6" t="b">
        <f aca="false">TRUE()</f>
        <v>1</v>
      </c>
      <c r="D569" s="0" t="n">
        <v>0.000202745</v>
      </c>
      <c r="E569" s="0" t="n">
        <v>0.001598797</v>
      </c>
      <c r="F569" s="0" t="n">
        <v>0.03221193</v>
      </c>
      <c r="G569" s="0" t="n">
        <v>0.0499077620592708</v>
      </c>
      <c r="H569" s="0" t="n">
        <v>0.0498813888192594</v>
      </c>
    </row>
    <row r="570" customFormat="false" ht="14.1" hidden="false" customHeight="false" outlineLevel="0" collapsed="false">
      <c r="A570" s="0" t="s">
        <v>288</v>
      </c>
      <c r="B570" s="5" t="s">
        <v>253</v>
      </c>
      <c r="C570" s="6" t="b">
        <f aca="false">FALSE()</f>
        <v>0</v>
      </c>
      <c r="G570" s="0" t="n">
        <v>0.0497958522149232</v>
      </c>
      <c r="H570" s="0" t="n">
        <v>0.0498060288024184</v>
      </c>
    </row>
    <row r="571" customFormat="false" ht="14.1" hidden="false" customHeight="false" outlineLevel="0" collapsed="false">
      <c r="A571" s="0" t="s">
        <v>289</v>
      </c>
      <c r="B571" s="5" t="s">
        <v>253</v>
      </c>
      <c r="C571" s="6" t="b">
        <f aca="false">TRUE()</f>
        <v>1</v>
      </c>
      <c r="D571" s="0" t="n">
        <v>0.0003862825</v>
      </c>
      <c r="E571" s="0" t="n">
        <v>0.002362154</v>
      </c>
      <c r="F571" s="0" t="n">
        <v>0.04357216</v>
      </c>
      <c r="G571" s="0" t="n">
        <v>0.0516930809897973</v>
      </c>
      <c r="H571" s="0" t="n">
        <v>0.051661625405204</v>
      </c>
    </row>
    <row r="572" customFormat="false" ht="14.1" hidden="false" customHeight="false" outlineLevel="0" collapsed="false">
      <c r="A572" s="0" t="s">
        <v>289</v>
      </c>
      <c r="B572" s="5" t="s">
        <v>253</v>
      </c>
      <c r="C572" s="6" t="b">
        <f aca="false">FALSE()</f>
        <v>0</v>
      </c>
      <c r="G572" s="0" t="n">
        <v>0.0514756692333515</v>
      </c>
      <c r="H572" s="0" t="n">
        <v>0.0515989633463143</v>
      </c>
    </row>
    <row r="573" customFormat="false" ht="14.1" hidden="false" customHeight="false" outlineLevel="0" collapsed="false">
      <c r="A573" s="0" t="s">
        <v>290</v>
      </c>
      <c r="B573" s="5" t="s">
        <v>253</v>
      </c>
      <c r="C573" s="6" t="b">
        <f aca="false">TRUE()</f>
        <v>1</v>
      </c>
      <c r="D573" s="0" t="n">
        <v>0.0005150711</v>
      </c>
      <c r="E573" s="0" t="n">
        <v>0.007011677</v>
      </c>
      <c r="F573" s="0" t="n">
        <v>0.09476177</v>
      </c>
      <c r="G573" s="0" t="n">
        <v>0.0527531532087773</v>
      </c>
      <c r="H573" s="0" t="n">
        <v>0.0528394499225103</v>
      </c>
    </row>
    <row r="574" customFormat="false" ht="14.1" hidden="false" customHeight="false" outlineLevel="0" collapsed="false">
      <c r="A574" s="0" t="s">
        <v>290</v>
      </c>
      <c r="B574" s="5" t="s">
        <v>253</v>
      </c>
      <c r="C574" s="6" t="b">
        <f aca="false">FALSE()</f>
        <v>0</v>
      </c>
      <c r="G574" s="0" t="n">
        <v>0.0525103478217002</v>
      </c>
      <c r="H574" s="0" t="n">
        <v>0.052648042651601</v>
      </c>
    </row>
    <row r="575" customFormat="false" ht="14.1" hidden="false" customHeight="false" outlineLevel="0" collapsed="false">
      <c r="A575" s="0" t="s">
        <v>129</v>
      </c>
      <c r="B575" s="5" t="s">
        <v>253</v>
      </c>
      <c r="C575" s="6" t="b">
        <f aca="false">TRUE()</f>
        <v>1</v>
      </c>
      <c r="D575" s="0" t="n">
        <v>0.0004128631</v>
      </c>
      <c r="E575" s="0" t="n">
        <v>0.006619451</v>
      </c>
      <c r="F575" s="0" t="n">
        <v>0.09013018</v>
      </c>
      <c r="G575" s="0" t="n">
        <v>0.0523994397219791</v>
      </c>
      <c r="H575" s="0" t="n">
        <v>0.0524669897635167</v>
      </c>
    </row>
    <row r="576" customFormat="false" ht="14.1" hidden="false" customHeight="false" outlineLevel="0" collapsed="false">
      <c r="A576" s="0" t="s">
        <v>129</v>
      </c>
      <c r="B576" s="5" t="s">
        <v>253</v>
      </c>
      <c r="C576" s="6" t="b">
        <f aca="false">FALSE()</f>
        <v>0</v>
      </c>
      <c r="G576" s="0" t="n">
        <v>0.0520652642784297</v>
      </c>
      <c r="H576" s="0" t="n">
        <v>0.0522547750278019</v>
      </c>
    </row>
    <row r="577" customFormat="false" ht="14.1" hidden="false" customHeight="false" outlineLevel="0" collapsed="false">
      <c r="A577" s="0" t="s">
        <v>130</v>
      </c>
      <c r="B577" s="5" t="s">
        <v>253</v>
      </c>
      <c r="C577" s="6" t="b">
        <f aca="false">TRUE()</f>
        <v>1</v>
      </c>
      <c r="D577" s="0" t="n">
        <v>0.0004813823</v>
      </c>
      <c r="E577" s="0" t="n">
        <v>0.005592795</v>
      </c>
      <c r="F577" s="0" t="n">
        <v>0.07911051</v>
      </c>
      <c r="G577" s="0" t="n">
        <v>0.0531238946140183</v>
      </c>
      <c r="H577" s="0" t="n">
        <v>0.0532374548773686</v>
      </c>
    </row>
    <row r="578" customFormat="false" ht="14.1" hidden="false" customHeight="false" outlineLevel="0" collapsed="false">
      <c r="A578" s="0" t="s">
        <v>130</v>
      </c>
      <c r="B578" s="5" t="s">
        <v>253</v>
      </c>
      <c r="C578" s="6" t="b">
        <f aca="false">FALSE()</f>
        <v>0</v>
      </c>
      <c r="G578" s="0" t="n">
        <v>0.0526696521649786</v>
      </c>
      <c r="H578" s="0" t="n">
        <v>0.0529272528611873</v>
      </c>
    </row>
    <row r="579" customFormat="false" ht="14.1" hidden="false" customHeight="false" outlineLevel="0" collapsed="false">
      <c r="A579" s="0" t="s">
        <v>131</v>
      </c>
      <c r="B579" s="5" t="s">
        <v>253</v>
      </c>
      <c r="C579" s="6" t="b">
        <f aca="false">TRUE()</f>
        <v>1</v>
      </c>
      <c r="D579" s="0" t="n">
        <v>0.0005829511</v>
      </c>
      <c r="E579" s="0" t="n">
        <v>0.003274238</v>
      </c>
      <c r="F579" s="0" t="n">
        <v>0.05384741</v>
      </c>
      <c r="G579" s="0" t="n">
        <v>0.0537016826564489</v>
      </c>
      <c r="H579" s="0" t="n">
        <v>0.053739920643099</v>
      </c>
    </row>
    <row r="580" customFormat="false" ht="14.1" hidden="false" customHeight="false" outlineLevel="0" collapsed="false">
      <c r="A580" s="0" t="s">
        <v>131</v>
      </c>
      <c r="B580" s="5" t="s">
        <v>253</v>
      </c>
      <c r="C580" s="6" t="b">
        <f aca="false">FALSE()</f>
        <v>0</v>
      </c>
      <c r="G580" s="0" t="n">
        <v>0.0532084588709482</v>
      </c>
      <c r="H580" s="0" t="n">
        <v>0.0534881658661889</v>
      </c>
    </row>
    <row r="581" customFormat="false" ht="14.1" hidden="false" customHeight="false" outlineLevel="0" collapsed="false">
      <c r="A581" s="0" t="s">
        <v>132</v>
      </c>
      <c r="B581" s="5" t="s">
        <v>253</v>
      </c>
      <c r="C581" s="6" t="b">
        <f aca="false">TRUE()</f>
        <v>1</v>
      </c>
      <c r="D581" s="0" t="n">
        <v>0.0004855285</v>
      </c>
      <c r="E581" s="0" t="n">
        <v>0.00534734</v>
      </c>
      <c r="F581" s="0" t="n">
        <v>0.07683284</v>
      </c>
      <c r="G581" s="0" t="n">
        <v>0.0531238946140183</v>
      </c>
      <c r="H581" s="0" t="n">
        <v>0.0532374548773686</v>
      </c>
    </row>
    <row r="582" customFormat="false" ht="14.1" hidden="false" customHeight="false" outlineLevel="0" collapsed="false">
      <c r="A582" s="0" t="s">
        <v>132</v>
      </c>
      <c r="B582" s="5" t="s">
        <v>253</v>
      </c>
      <c r="C582" s="6" t="b">
        <f aca="false">FALSE()</f>
        <v>0</v>
      </c>
      <c r="G582" s="0" t="n">
        <v>0.0526696521649786</v>
      </c>
      <c r="H582" s="0" t="n">
        <v>0.0529272528611873</v>
      </c>
    </row>
    <row r="583" customFormat="false" ht="14.1" hidden="false" customHeight="false" outlineLevel="0" collapsed="false">
      <c r="A583" s="0" t="s">
        <v>291</v>
      </c>
      <c r="B583" s="5" t="s">
        <v>253</v>
      </c>
      <c r="C583" s="6" t="b">
        <f aca="false">TRUE()</f>
        <v>1</v>
      </c>
      <c r="D583" s="0" t="n">
        <v>-0.0008896604</v>
      </c>
      <c r="E583" s="0" t="n">
        <v>0.01009299</v>
      </c>
      <c r="F583" s="0" t="n">
        <v>0.1246781</v>
      </c>
      <c r="G583" s="0" t="n">
        <v>0.0411069420551634</v>
      </c>
      <c r="H583" s="0" t="n">
        <v>0.0407212028048423</v>
      </c>
    </row>
    <row r="584" customFormat="false" ht="14.1" hidden="false" customHeight="false" outlineLevel="0" collapsed="false">
      <c r="A584" s="0" t="s">
        <v>291</v>
      </c>
      <c r="B584" s="5" t="s">
        <v>253</v>
      </c>
      <c r="C584" s="6" t="b">
        <f aca="false">FALSE()</f>
        <v>0</v>
      </c>
      <c r="G584" s="0" t="n">
        <v>0.0429666773342285</v>
      </c>
      <c r="H584" s="0" t="n">
        <v>0.0423584937647487</v>
      </c>
    </row>
    <row r="585" customFormat="false" ht="14.1" hidden="false" customHeight="false" outlineLevel="0" collapsed="false">
      <c r="A585" s="0" t="s">
        <v>213</v>
      </c>
      <c r="B585" s="5" t="s">
        <v>253</v>
      </c>
      <c r="C585" s="6" t="b">
        <f aca="false">TRUE()</f>
        <v>1</v>
      </c>
      <c r="D585" s="0" t="n">
        <v>-0.0008682769</v>
      </c>
      <c r="E585" s="0" t="n">
        <v>0.001746268</v>
      </c>
      <c r="F585" s="0" t="n">
        <v>0.03442101</v>
      </c>
      <c r="G585" s="0" t="n">
        <v>0.039309492495595</v>
      </c>
      <c r="H585" s="0" t="n">
        <v>0.0387751642993394</v>
      </c>
    </row>
    <row r="586" customFormat="false" ht="14.1" hidden="false" customHeight="false" outlineLevel="0" collapsed="false">
      <c r="A586" s="0" t="s">
        <v>213</v>
      </c>
      <c r="B586" s="5" t="s">
        <v>253</v>
      </c>
      <c r="C586" s="6" t="b">
        <f aca="false">FALSE()</f>
        <v>0</v>
      </c>
      <c r="G586" s="0" t="n">
        <v>0.0409188791884069</v>
      </c>
      <c r="H586" s="0" t="n">
        <v>0.0403824333861073</v>
      </c>
    </row>
    <row r="587" customFormat="false" ht="14.1" hidden="false" customHeight="false" outlineLevel="0" collapsed="false">
      <c r="A587" s="0" t="s">
        <v>292</v>
      </c>
      <c r="B587" s="5" t="s">
        <v>253</v>
      </c>
      <c r="C587" s="6" t="b">
        <f aca="false">TRUE()</f>
        <v>1</v>
      </c>
      <c r="D587" s="0" t="n">
        <v>0.0005766561</v>
      </c>
      <c r="E587" s="0" t="n">
        <v>0.0001179594</v>
      </c>
      <c r="F587" s="0" t="n">
        <v>0.003810995</v>
      </c>
      <c r="G587" s="0" t="n">
        <v>0.0509526204828318</v>
      </c>
      <c r="H587" s="0" t="n">
        <v>0.0509212174879533</v>
      </c>
    </row>
    <row r="588" customFormat="false" ht="14.1" hidden="false" customHeight="false" outlineLevel="0" collapsed="false">
      <c r="A588" s="0" t="s">
        <v>292</v>
      </c>
      <c r="B588" s="5" t="s">
        <v>253</v>
      </c>
      <c r="C588" s="6" t="b">
        <f aca="false">FALSE()</f>
        <v>0</v>
      </c>
      <c r="G588" s="0" t="n">
        <v>0.0505324597303579</v>
      </c>
      <c r="H588" s="0" t="n">
        <v>0.050612859482017</v>
      </c>
    </row>
    <row r="589" customFormat="false" ht="14.1" hidden="false" customHeight="false" outlineLevel="0" collapsed="false">
      <c r="A589" s="0" t="s">
        <v>293</v>
      </c>
      <c r="B589" s="5" t="s">
        <v>253</v>
      </c>
      <c r="C589" s="6" t="b">
        <f aca="false">TRUE()</f>
        <v>1</v>
      </c>
      <c r="D589" s="0" t="n">
        <v>0.000416717</v>
      </c>
      <c r="E589" s="0" t="n">
        <v>0.01249444</v>
      </c>
      <c r="F589" s="0" t="n">
        <v>0.1430181</v>
      </c>
      <c r="G589" s="0" t="n">
        <v>0.0510476352040375</v>
      </c>
      <c r="H589" s="0" t="n">
        <v>0.0510578547319323</v>
      </c>
    </row>
    <row r="590" customFormat="false" ht="14.1" hidden="false" customHeight="false" outlineLevel="0" collapsed="false">
      <c r="A590" s="0" t="s">
        <v>293</v>
      </c>
      <c r="B590" s="5" t="s">
        <v>253</v>
      </c>
      <c r="C590" s="6" t="b">
        <f aca="false">FALSE()</f>
        <v>0</v>
      </c>
      <c r="G590" s="0" t="n">
        <v>0.050896719411328</v>
      </c>
      <c r="H590" s="0" t="n">
        <v>0.050982303692042</v>
      </c>
    </row>
    <row r="591" customFormat="false" ht="14.1" hidden="false" customHeight="false" outlineLevel="0" collapsed="false">
      <c r="A591" s="0" t="s">
        <v>294</v>
      </c>
      <c r="B591" s="5" t="s">
        <v>253</v>
      </c>
      <c r="C591" s="6" t="b">
        <f aca="false">TRUE()</f>
        <v>1</v>
      </c>
      <c r="D591" s="0" t="n">
        <v>0.000416717</v>
      </c>
      <c r="E591" s="0" t="n">
        <v>0.01249444</v>
      </c>
      <c r="F591" s="0" t="n">
        <v>0.1427189</v>
      </c>
      <c r="G591" s="0" t="n">
        <v>0.0510476352040375</v>
      </c>
      <c r="H591" s="0" t="n">
        <v>0.0510578547319323</v>
      </c>
    </row>
    <row r="592" customFormat="false" ht="14.1" hidden="false" customHeight="false" outlineLevel="0" collapsed="false">
      <c r="A592" s="0" t="s">
        <v>294</v>
      </c>
      <c r="B592" s="5" t="s">
        <v>253</v>
      </c>
      <c r="C592" s="6" t="b">
        <f aca="false">FALSE()</f>
        <v>0</v>
      </c>
      <c r="G592" s="0" t="n">
        <v>0.050896719411328</v>
      </c>
      <c r="H592" s="0" t="n">
        <v>0.050982303692042</v>
      </c>
    </row>
    <row r="593" customFormat="false" ht="14.1" hidden="false" customHeight="false" outlineLevel="0" collapsed="false">
      <c r="A593" s="0" t="s">
        <v>295</v>
      </c>
      <c r="B593" s="5" t="s">
        <v>253</v>
      </c>
      <c r="C593" s="6" t="b">
        <f aca="false">TRUE()</f>
        <v>1</v>
      </c>
      <c r="D593" s="0" t="n">
        <v>-0.001650754</v>
      </c>
      <c r="E593" s="0" t="n">
        <v>0.01607132</v>
      </c>
      <c r="F593" s="0" t="n">
        <v>0.1713856</v>
      </c>
      <c r="G593" s="0" t="n">
        <v>0.0329861602596161</v>
      </c>
      <c r="H593" s="0" t="n">
        <v>0.0337993336594303</v>
      </c>
    </row>
    <row r="594" customFormat="false" ht="14.1" hidden="false" customHeight="false" outlineLevel="0" collapsed="false">
      <c r="A594" s="0" t="s">
        <v>295</v>
      </c>
      <c r="B594" s="5" t="s">
        <v>253</v>
      </c>
      <c r="C594" s="6" t="b">
        <f aca="false">FALSE()</f>
        <v>0</v>
      </c>
      <c r="G594" s="0" t="n">
        <v>0.0349492773973216</v>
      </c>
      <c r="H594" s="0" t="n">
        <v>0.0347437791944915</v>
      </c>
    </row>
    <row r="595" customFormat="false" ht="14.1" hidden="false" customHeight="false" outlineLevel="0" collapsed="false">
      <c r="A595" s="0" t="s">
        <v>228</v>
      </c>
      <c r="B595" s="5" t="s">
        <v>253</v>
      </c>
      <c r="C595" s="6" t="b">
        <f aca="false">TRUE()</f>
        <v>1</v>
      </c>
      <c r="D595" s="0" t="n">
        <v>-0.001712579</v>
      </c>
      <c r="E595" s="0" t="n">
        <v>0.001418201</v>
      </c>
      <c r="F595" s="0" t="n">
        <v>0.0294425</v>
      </c>
      <c r="G595" s="0" t="n">
        <v>0.0349569044694975</v>
      </c>
      <c r="H595" s="0" t="n">
        <v>0.0346038707112248</v>
      </c>
    </row>
    <row r="596" customFormat="false" ht="14.1" hidden="false" customHeight="false" outlineLevel="0" collapsed="false">
      <c r="A596" s="0" t="s">
        <v>228</v>
      </c>
      <c r="B596" s="5" t="s">
        <v>253</v>
      </c>
      <c r="C596" s="6" t="b">
        <f aca="false">FALSE()</f>
        <v>0</v>
      </c>
      <c r="G596" s="0" t="n">
        <v>0.0387015846397622</v>
      </c>
      <c r="H596" s="0" t="n">
        <v>0.0367374574316771</v>
      </c>
    </row>
    <row r="597" customFormat="false" ht="14.1" hidden="false" customHeight="false" outlineLevel="0" collapsed="false">
      <c r="A597" s="0" t="s">
        <v>230</v>
      </c>
      <c r="B597" s="5" t="s">
        <v>253</v>
      </c>
      <c r="C597" s="6" t="b">
        <f aca="false">TRUE()</f>
        <v>1</v>
      </c>
      <c r="D597" s="0" t="n">
        <v>-0.0004988829</v>
      </c>
      <c r="E597" s="0" t="n">
        <v>0.009505709</v>
      </c>
      <c r="F597" s="0" t="n">
        <v>0.1201416</v>
      </c>
      <c r="G597" s="0" t="n">
        <v>0.0463140022152114</v>
      </c>
      <c r="H597" s="0" t="n">
        <v>0.0462178594029664</v>
      </c>
    </row>
    <row r="598" customFormat="false" ht="14.1" hidden="false" customHeight="false" outlineLevel="0" collapsed="false">
      <c r="A598" s="0" t="s">
        <v>230</v>
      </c>
      <c r="B598" s="5" t="s">
        <v>253</v>
      </c>
      <c r="C598" s="6" t="b">
        <f aca="false">FALSE()</f>
        <v>0</v>
      </c>
      <c r="G598" s="0" t="n">
        <v>0.047457092741513</v>
      </c>
      <c r="H598" s="0" t="n">
        <v>0.0474195093336928</v>
      </c>
    </row>
    <row r="599" customFormat="false" ht="14.1" hidden="false" customHeight="false" outlineLevel="0" collapsed="false">
      <c r="A599" s="0" t="s">
        <v>296</v>
      </c>
      <c r="B599" s="5" t="s">
        <v>253</v>
      </c>
      <c r="C599" s="6" t="b">
        <f aca="false">TRUE()</f>
        <v>1</v>
      </c>
      <c r="D599" s="0" t="n">
        <v>0.0001902209</v>
      </c>
      <c r="E599" s="0" t="n">
        <v>0.002799646</v>
      </c>
      <c r="F599" s="0" t="n">
        <v>0.04806939</v>
      </c>
      <c r="G599" s="0" t="n">
        <v>0.0504958866713245</v>
      </c>
      <c r="H599" s="0" t="n">
        <v>0.0505045341160587</v>
      </c>
    </row>
    <row r="600" customFormat="false" ht="14.1" hidden="false" customHeight="false" outlineLevel="0" collapsed="false">
      <c r="A600" s="0" t="s">
        <v>296</v>
      </c>
      <c r="B600" s="5" t="s">
        <v>253</v>
      </c>
      <c r="C600" s="6" t="b">
        <f aca="false">FALSE()</f>
        <v>0</v>
      </c>
      <c r="G600" s="0" t="n">
        <v>0.0502299174949574</v>
      </c>
      <c r="H600" s="0" t="n">
        <v>0.0503633679289791</v>
      </c>
    </row>
    <row r="601" customFormat="false" ht="14.1" hidden="false" customHeight="false" outlineLevel="0" collapsed="false">
      <c r="A601" s="0" t="s">
        <v>232</v>
      </c>
      <c r="B601" s="5" t="s">
        <v>253</v>
      </c>
      <c r="C601" s="6" t="b">
        <f aca="false">TRUE()</f>
        <v>1</v>
      </c>
      <c r="D601" s="0" t="n">
        <v>0.001602673</v>
      </c>
      <c r="E601" s="0" t="n">
        <v>0.004630464</v>
      </c>
      <c r="F601" s="0" t="n">
        <v>0.0698407</v>
      </c>
      <c r="G601" s="0" t="n">
        <v>0.0418216604417472</v>
      </c>
      <c r="H601" s="0" t="n">
        <v>0.0425445862627526</v>
      </c>
    </row>
    <row r="602" customFormat="false" ht="14.1" hidden="false" customHeight="false" outlineLevel="0" collapsed="false">
      <c r="A602" s="0" t="s">
        <v>232</v>
      </c>
      <c r="B602" s="5" t="s">
        <v>253</v>
      </c>
      <c r="C602" s="6" t="b">
        <f aca="false">FALSE()</f>
        <v>0</v>
      </c>
      <c r="G602" s="0" t="n">
        <v>0.0382415706178531</v>
      </c>
      <c r="H602" s="0" t="n">
        <v>0.039881878465825</v>
      </c>
    </row>
    <row r="603" customFormat="false" ht="14.1" hidden="false" customHeight="false" outlineLevel="0" collapsed="false">
      <c r="A603" s="0" t="s">
        <v>297</v>
      </c>
      <c r="B603" s="5" t="s">
        <v>253</v>
      </c>
      <c r="C603" s="6" t="b">
        <f aca="false">TRUE()</f>
        <v>1</v>
      </c>
      <c r="D603" s="0" t="n">
        <v>0.0003517983</v>
      </c>
      <c r="E603" s="0" t="n">
        <v>0.000643341</v>
      </c>
      <c r="F603" s="0" t="n">
        <v>0.01603946</v>
      </c>
      <c r="G603" s="0" t="n">
        <v>0.051840483140041</v>
      </c>
      <c r="H603" s="0" t="n">
        <v>0.0518386557999577</v>
      </c>
    </row>
    <row r="604" customFormat="false" ht="14.1" hidden="false" customHeight="false" outlineLevel="0" collapsed="false">
      <c r="A604" s="0" t="s">
        <v>297</v>
      </c>
      <c r="B604" s="5" t="s">
        <v>253</v>
      </c>
      <c r="C604" s="6" t="b">
        <f aca="false">FALSE()</f>
        <v>0</v>
      </c>
      <c r="G604" s="0" t="n">
        <v>0.0515528695910098</v>
      </c>
      <c r="H604" s="0" t="n">
        <v>0.0517159751101574</v>
      </c>
    </row>
    <row r="605" customFormat="false" ht="14.1" hidden="false" customHeight="false" outlineLevel="0" collapsed="false">
      <c r="A605" s="0" t="s">
        <v>298</v>
      </c>
      <c r="B605" s="5" t="s">
        <v>253</v>
      </c>
      <c r="C605" s="6" t="b">
        <f aca="false">TRUE()</f>
        <v>1</v>
      </c>
      <c r="D605" s="0" t="n">
        <v>0.0005965532</v>
      </c>
      <c r="E605" s="0" t="n">
        <v>0.009699323</v>
      </c>
      <c r="F605" s="0" t="n">
        <v>0.1217432</v>
      </c>
      <c r="G605" s="0" t="n">
        <v>0.0509240977277043</v>
      </c>
      <c r="H605" s="0" t="n">
        <v>0.0507505715675291</v>
      </c>
    </row>
    <row r="606" customFormat="false" ht="14.1" hidden="false" customHeight="false" outlineLevel="0" collapsed="false">
      <c r="A606" s="0" t="s">
        <v>298</v>
      </c>
      <c r="B606" s="5" t="s">
        <v>253</v>
      </c>
      <c r="C606" s="6" t="b">
        <f aca="false">FALSE()</f>
        <v>0</v>
      </c>
      <c r="G606" s="0" t="n">
        <v>0.0503939993481756</v>
      </c>
      <c r="H606" s="0" t="n">
        <v>0.0504587954667203</v>
      </c>
    </row>
    <row r="607" customFormat="false" ht="14.1" hidden="false" customHeight="false" outlineLevel="0" collapsed="false">
      <c r="A607" s="0" t="s">
        <v>133</v>
      </c>
      <c r="B607" s="5" t="s">
        <v>253</v>
      </c>
      <c r="C607" s="6" t="b">
        <f aca="false">TRUE()</f>
        <v>1</v>
      </c>
      <c r="D607" s="0" t="n">
        <v>0.0008125134</v>
      </c>
      <c r="E607" s="0" t="n">
        <v>0.002377041</v>
      </c>
      <c r="F607" s="0" t="n">
        <v>0.04369913</v>
      </c>
      <c r="G607" s="0" t="n">
        <v>0.0548153195747775</v>
      </c>
      <c r="H607" s="0" t="n">
        <v>0.0550117404016528</v>
      </c>
    </row>
    <row r="608" customFormat="false" ht="14.1" hidden="false" customHeight="false" outlineLevel="0" collapsed="false">
      <c r="A608" s="0" t="s">
        <v>133</v>
      </c>
      <c r="B608" s="5" t="s">
        <v>253</v>
      </c>
      <c r="C608" s="6" t="b">
        <f aca="false">FALSE()</f>
        <v>0</v>
      </c>
      <c r="G608" s="0" t="n">
        <v>0.0539904053417204</v>
      </c>
      <c r="H608" s="0" t="n">
        <v>0.0545101500562482</v>
      </c>
    </row>
    <row r="609" customFormat="false" ht="14.1" hidden="false" customHeight="false" outlineLevel="0" collapsed="false">
      <c r="A609" s="0" t="s">
        <v>134</v>
      </c>
      <c r="B609" s="5" t="s">
        <v>253</v>
      </c>
      <c r="C609" s="6" t="b">
        <f aca="false">TRUE()</f>
        <v>1</v>
      </c>
      <c r="D609" s="0" t="n">
        <v>0.0007951162</v>
      </c>
      <c r="E609" s="0" t="n">
        <v>0.002532478</v>
      </c>
      <c r="F609" s="0" t="n">
        <v>0.04548464</v>
      </c>
      <c r="G609" s="0" t="n">
        <v>0.0545824783990323</v>
      </c>
      <c r="H609" s="0" t="n">
        <v>0.0547667563061132</v>
      </c>
    </row>
    <row r="610" customFormat="false" ht="14.1" hidden="false" customHeight="false" outlineLevel="0" collapsed="false">
      <c r="A610" s="0" t="s">
        <v>134</v>
      </c>
      <c r="B610" s="5" t="s">
        <v>253</v>
      </c>
      <c r="C610" s="6" t="b">
        <f aca="false">FALSE()</f>
        <v>0</v>
      </c>
      <c r="G610" s="0" t="n">
        <v>0.0537859681186563</v>
      </c>
      <c r="H610" s="0" t="n">
        <v>0.0542565917693477</v>
      </c>
    </row>
    <row r="611" customFormat="false" ht="14.1" hidden="false" customHeight="false" outlineLevel="0" collapsed="false">
      <c r="A611" s="0" t="s">
        <v>135</v>
      </c>
      <c r="B611" s="5" t="s">
        <v>253</v>
      </c>
      <c r="C611" s="6" t="b">
        <f aca="false">TRUE()</f>
        <v>1</v>
      </c>
      <c r="D611" s="0" t="n">
        <v>0.0007487725</v>
      </c>
      <c r="E611" s="0" t="n">
        <v>0.005461409</v>
      </c>
      <c r="F611" s="0" t="n">
        <v>0.07806097</v>
      </c>
      <c r="G611" s="0" t="n">
        <v>0.0550639691817909</v>
      </c>
      <c r="H611" s="0" t="n">
        <v>0.0553185340794036</v>
      </c>
    </row>
    <row r="612" customFormat="false" ht="14.1" hidden="false" customHeight="false" outlineLevel="0" collapsed="false">
      <c r="A612" s="0" t="s">
        <v>135</v>
      </c>
      <c r="B612" s="5" t="s">
        <v>253</v>
      </c>
      <c r="C612" s="6" t="b">
        <f aca="false">FALSE()</f>
        <v>0</v>
      </c>
      <c r="G612" s="0" t="n">
        <v>0.05426437263497</v>
      </c>
      <c r="H612" s="0" t="n">
        <v>0.0548360382591637</v>
      </c>
    </row>
    <row r="613" customFormat="false" ht="14.1" hidden="false" customHeight="false" outlineLevel="0" collapsed="false">
      <c r="A613" s="0" t="s">
        <v>136</v>
      </c>
      <c r="B613" s="5" t="s">
        <v>253</v>
      </c>
      <c r="C613" s="6" t="b">
        <f aca="false">TRUE()</f>
        <v>1</v>
      </c>
      <c r="D613" s="0" t="n">
        <v>0.0007487725</v>
      </c>
      <c r="E613" s="0" t="n">
        <v>0.005461409</v>
      </c>
      <c r="F613" s="0" t="n">
        <v>0.07785716</v>
      </c>
      <c r="G613" s="0" t="n">
        <v>0.0550639691817909</v>
      </c>
      <c r="H613" s="0" t="n">
        <v>0.0553185340794036</v>
      </c>
    </row>
    <row r="614" customFormat="false" ht="14.1" hidden="false" customHeight="false" outlineLevel="0" collapsed="false">
      <c r="A614" s="0" t="s">
        <v>136</v>
      </c>
      <c r="B614" s="5" t="s">
        <v>253</v>
      </c>
      <c r="C614" s="6" t="b">
        <f aca="false">FALSE()</f>
        <v>0</v>
      </c>
      <c r="G614" s="0" t="n">
        <v>0.05426437263497</v>
      </c>
      <c r="H614" s="0" t="n">
        <v>0.0548360382591637</v>
      </c>
    </row>
    <row r="615" customFormat="false" ht="14.1" hidden="false" customHeight="false" outlineLevel="0" collapsed="false">
      <c r="A615" s="0" t="s">
        <v>138</v>
      </c>
      <c r="B615" s="5" t="s">
        <v>253</v>
      </c>
      <c r="C615" s="6" t="b">
        <f aca="false">TRUE()</f>
        <v>1</v>
      </c>
      <c r="D615" s="0" t="n">
        <v>0.0006899891</v>
      </c>
      <c r="E615" s="0" t="n">
        <v>0.00729422</v>
      </c>
      <c r="F615" s="0" t="n">
        <v>0.09761383</v>
      </c>
      <c r="G615" s="0" t="n">
        <v>0.0533201594479921</v>
      </c>
      <c r="H615" s="0" t="n">
        <v>0.0536618389315798</v>
      </c>
    </row>
    <row r="616" customFormat="false" ht="14.1" hidden="false" customHeight="false" outlineLevel="0" collapsed="false">
      <c r="A616" s="0" t="s">
        <v>138</v>
      </c>
      <c r="B616" s="5" t="s">
        <v>253</v>
      </c>
      <c r="C616" s="6" t="b">
        <f aca="false">FALSE()</f>
        <v>0</v>
      </c>
      <c r="G616" s="0" t="n">
        <v>0.0526288560082622</v>
      </c>
      <c r="H616" s="0" t="n">
        <v>0.0529806576192027</v>
      </c>
    </row>
    <row r="617" customFormat="false" ht="14.1" hidden="false" customHeight="false" outlineLevel="0" collapsed="false">
      <c r="A617" s="0" t="s">
        <v>139</v>
      </c>
      <c r="B617" s="5" t="s">
        <v>253</v>
      </c>
      <c r="C617" s="6" t="b">
        <f aca="false">TRUE()</f>
        <v>1</v>
      </c>
      <c r="D617" s="0" t="n">
        <v>0.0006899891</v>
      </c>
      <c r="E617" s="0" t="n">
        <v>0.00729422</v>
      </c>
      <c r="F617" s="0" t="n">
        <v>0.09737517</v>
      </c>
      <c r="G617" s="0" t="n">
        <v>0.0533201594479921</v>
      </c>
      <c r="H617" s="0" t="n">
        <v>0.0536618389315798</v>
      </c>
    </row>
    <row r="618" customFormat="false" ht="14.1" hidden="false" customHeight="false" outlineLevel="0" collapsed="false">
      <c r="A618" s="0" t="s">
        <v>139</v>
      </c>
      <c r="B618" s="5" t="s">
        <v>253</v>
      </c>
      <c r="C618" s="6" t="b">
        <f aca="false">FALSE()</f>
        <v>0</v>
      </c>
      <c r="G618" s="0" t="n">
        <v>0.0526288560082622</v>
      </c>
      <c r="H618" s="0" t="n">
        <v>0.0529806576192027</v>
      </c>
    </row>
    <row r="619" customFormat="false" ht="14.1" hidden="false" customHeight="false" outlineLevel="0" collapsed="false">
      <c r="A619" s="0" t="s">
        <v>98</v>
      </c>
      <c r="B619" s="5" t="s">
        <v>253</v>
      </c>
      <c r="C619" s="6" t="b">
        <f aca="false">TRUE()</f>
        <v>1</v>
      </c>
      <c r="D619" s="0" t="n">
        <v>-0.0009314374</v>
      </c>
      <c r="E619" s="0" t="n">
        <v>0.02601809</v>
      </c>
      <c r="F619" s="0" t="n">
        <v>0.2407776</v>
      </c>
      <c r="G619" s="0" t="n">
        <v>0.0383257402266579</v>
      </c>
      <c r="H619" s="0" t="n">
        <v>0.0379482692039495</v>
      </c>
    </row>
    <row r="620" customFormat="false" ht="14.1" hidden="false" customHeight="false" outlineLevel="0" collapsed="false">
      <c r="A620" s="0" t="s">
        <v>98</v>
      </c>
      <c r="B620" s="5" t="s">
        <v>253</v>
      </c>
      <c r="C620" s="6" t="b">
        <f aca="false">FALSE()</f>
        <v>0</v>
      </c>
      <c r="G620" s="0" t="n">
        <v>0.0393942328925474</v>
      </c>
      <c r="H620" s="0" t="n">
        <v>0.038657006153243</v>
      </c>
    </row>
    <row r="621" customFormat="false" ht="14.1" hidden="false" customHeight="false" outlineLevel="0" collapsed="false">
      <c r="A621" s="0" t="s">
        <v>299</v>
      </c>
      <c r="B621" s="5" t="s">
        <v>253</v>
      </c>
      <c r="C621" s="6" t="b">
        <f aca="false">TRUE()</f>
        <v>1</v>
      </c>
      <c r="D621" s="0" t="n">
        <v>-0.00112491</v>
      </c>
      <c r="E621" s="0" t="n">
        <v>0.0009638078</v>
      </c>
      <c r="F621" s="0" t="n">
        <v>0.02201837</v>
      </c>
      <c r="G621" s="0" t="n">
        <v>0.0502675629185196</v>
      </c>
      <c r="H621" s="0" t="n">
        <v>0.0506805519159747</v>
      </c>
    </row>
    <row r="622" customFormat="false" ht="14.1" hidden="false" customHeight="false" outlineLevel="0" collapsed="false">
      <c r="A622" s="0" t="s">
        <v>299</v>
      </c>
      <c r="B622" s="5" t="s">
        <v>253</v>
      </c>
      <c r="C622" s="6" t="b">
        <f aca="false">FALSE()</f>
        <v>0</v>
      </c>
      <c r="G622" s="0" t="n">
        <v>0.0510096145694013</v>
      </c>
      <c r="H622" s="0" t="n">
        <v>0.0512872702706509</v>
      </c>
    </row>
    <row r="623" customFormat="false" ht="14.1" hidden="false" customHeight="false" outlineLevel="0" collapsed="false">
      <c r="A623" s="0" t="s">
        <v>300</v>
      </c>
      <c r="B623" s="5" t="s">
        <v>253</v>
      </c>
      <c r="C623" s="6" t="b">
        <f aca="false">TRUE()</f>
        <v>1</v>
      </c>
      <c r="D623" s="0" t="n">
        <v>0.0006815312</v>
      </c>
      <c r="E623" s="0" t="n">
        <v>0.01813625</v>
      </c>
      <c r="F623" s="0" t="n">
        <v>0.1868376</v>
      </c>
      <c r="G623" s="0" t="n">
        <v>0.0543593320361141</v>
      </c>
      <c r="H623" s="0" t="n">
        <v>0.0546299163021841</v>
      </c>
    </row>
    <row r="624" customFormat="false" ht="14.1" hidden="false" customHeight="false" outlineLevel="0" collapsed="false">
      <c r="A624" s="0" t="s">
        <v>300</v>
      </c>
      <c r="B624" s="5" t="s">
        <v>253</v>
      </c>
      <c r="C624" s="6" t="b">
        <f aca="false">FALSE()</f>
        <v>0</v>
      </c>
      <c r="G624" s="0" t="n">
        <v>0.05360813658904</v>
      </c>
      <c r="H624" s="0" t="n">
        <v>0.0540344276403528</v>
      </c>
    </row>
    <row r="625" customFormat="false" ht="14.1" hidden="false" customHeight="false" outlineLevel="0" collapsed="false">
      <c r="A625" s="0" t="s">
        <v>140</v>
      </c>
      <c r="B625" s="5" t="s">
        <v>253</v>
      </c>
      <c r="C625" s="6" t="b">
        <f aca="false">TRUE()</f>
        <v>1</v>
      </c>
      <c r="D625" s="0" t="n">
        <v>0.0006721712</v>
      </c>
      <c r="E625" s="0" t="n">
        <v>0.007153255</v>
      </c>
      <c r="F625" s="0" t="n">
        <v>0.09619894</v>
      </c>
      <c r="G625" s="0" t="n">
        <v>0.0546647244071111</v>
      </c>
      <c r="H625" s="0" t="n">
        <v>0.0549035303718609</v>
      </c>
    </row>
    <row r="626" customFormat="false" ht="14.1" hidden="false" customHeight="false" outlineLevel="0" collapsed="false">
      <c r="A626" s="0" t="s">
        <v>140</v>
      </c>
      <c r="B626" s="5" t="s">
        <v>253</v>
      </c>
      <c r="C626" s="6" t="b">
        <f aca="false">FALSE()</f>
        <v>0</v>
      </c>
      <c r="G626" s="0" t="n">
        <v>0.053984786713408</v>
      </c>
      <c r="H626" s="0" t="n">
        <v>0.0544493117245965</v>
      </c>
    </row>
    <row r="627" customFormat="false" ht="14.1" hidden="false" customHeight="false" outlineLevel="0" collapsed="false">
      <c r="A627" s="0" t="s">
        <v>141</v>
      </c>
      <c r="B627" s="5" t="s">
        <v>253</v>
      </c>
      <c r="C627" s="6" t="b">
        <f aca="false">TRUE()</f>
        <v>1</v>
      </c>
      <c r="D627" s="0" t="n">
        <v>0.0006721712</v>
      </c>
      <c r="E627" s="0" t="n">
        <v>0.007153255</v>
      </c>
      <c r="F627" s="0" t="n">
        <v>0.09596258</v>
      </c>
      <c r="G627" s="0" t="n">
        <v>0.0546647244071111</v>
      </c>
      <c r="H627" s="0" t="n">
        <v>0.0549035303718609</v>
      </c>
    </row>
    <row r="628" customFormat="false" ht="14.1" hidden="false" customHeight="false" outlineLevel="0" collapsed="false">
      <c r="A628" s="0" t="s">
        <v>141</v>
      </c>
      <c r="B628" s="5" t="s">
        <v>253</v>
      </c>
      <c r="C628" s="6" t="b">
        <f aca="false">FALSE()</f>
        <v>0</v>
      </c>
      <c r="G628" s="0" t="n">
        <v>0.053984786713408</v>
      </c>
      <c r="H628" s="0" t="n">
        <v>0.0544493117245965</v>
      </c>
    </row>
    <row r="629" customFormat="false" ht="14.1" hidden="false" customHeight="false" outlineLevel="0" collapsed="false">
      <c r="A629" s="0" t="s">
        <v>301</v>
      </c>
      <c r="B629" s="5" t="s">
        <v>253</v>
      </c>
      <c r="C629" s="6" t="b">
        <f aca="false">TRUE()</f>
        <v>1</v>
      </c>
      <c r="D629" s="0" t="n">
        <v>0.0005933259</v>
      </c>
      <c r="E629" s="0" t="n">
        <v>0.01218712</v>
      </c>
      <c r="F629" s="0" t="n">
        <v>0.1403832</v>
      </c>
      <c r="G629" s="0" t="n">
        <v>0.0540443504336493</v>
      </c>
      <c r="H629" s="0" t="n">
        <v>0.0541393813221291</v>
      </c>
    </row>
    <row r="630" customFormat="false" ht="14.1" hidden="false" customHeight="false" outlineLevel="0" collapsed="false">
      <c r="A630" s="0" t="s">
        <v>301</v>
      </c>
      <c r="B630" s="5" t="s">
        <v>253</v>
      </c>
      <c r="C630" s="6" t="b">
        <f aca="false">FALSE()</f>
        <v>0</v>
      </c>
      <c r="G630" s="0" t="n">
        <v>0.0537455879016953</v>
      </c>
      <c r="H630" s="0" t="n">
        <v>0.053915016004232</v>
      </c>
    </row>
    <row r="631" customFormat="false" ht="14.1" hidden="false" customHeight="false" outlineLevel="0" collapsed="false">
      <c r="A631" s="0" t="s">
        <v>38</v>
      </c>
      <c r="B631" s="5" t="s">
        <v>253</v>
      </c>
      <c r="C631" s="6" t="b">
        <f aca="false">TRUE()</f>
        <v>1</v>
      </c>
      <c r="D631" s="0" t="n">
        <v>0.0004482272</v>
      </c>
      <c r="E631" s="0" t="n">
        <v>0.01143154</v>
      </c>
      <c r="F631" s="0" t="n">
        <v>0.1342284</v>
      </c>
      <c r="G631" s="0" t="n">
        <v>0.050965678569025</v>
      </c>
      <c r="H631" s="0" t="n">
        <v>0.0508793970173799</v>
      </c>
    </row>
    <row r="632" customFormat="false" ht="14.1" hidden="false" customHeight="false" outlineLevel="0" collapsed="false">
      <c r="A632" s="0" t="s">
        <v>38</v>
      </c>
      <c r="B632" s="5" t="s">
        <v>253</v>
      </c>
      <c r="C632" s="6" t="b">
        <f aca="false">FALSE()</f>
        <v>0</v>
      </c>
      <c r="G632" s="0" t="n">
        <v>0.0505725177530259</v>
      </c>
      <c r="H632" s="0" t="n">
        <v>0.0506833047464729</v>
      </c>
    </row>
    <row r="633" customFormat="false" ht="14.1" hidden="false" customHeight="false" outlineLevel="0" collapsed="false">
      <c r="A633" s="0" t="s">
        <v>302</v>
      </c>
      <c r="B633" s="5" t="s">
        <v>253</v>
      </c>
      <c r="C633" s="6" t="b">
        <f aca="false">TRUE()</f>
        <v>1</v>
      </c>
      <c r="D633" s="0" t="n">
        <v>-0.001489912</v>
      </c>
      <c r="E633" s="0" t="n">
        <v>0.002862476</v>
      </c>
      <c r="F633" s="0" t="n">
        <v>0.04868885</v>
      </c>
      <c r="G633" s="0" t="n">
        <v>0.0336376709679966</v>
      </c>
      <c r="H633" s="0" t="n">
        <v>0.0333792410474247</v>
      </c>
    </row>
    <row r="634" customFormat="false" ht="14.1" hidden="false" customHeight="false" outlineLevel="0" collapsed="false">
      <c r="A634" s="0" t="s">
        <v>302</v>
      </c>
      <c r="B634" s="5" t="s">
        <v>253</v>
      </c>
      <c r="C634" s="6" t="b">
        <f aca="false">FALSE()</f>
        <v>0</v>
      </c>
      <c r="G634" s="0" t="n">
        <v>0.0352551076843786</v>
      </c>
      <c r="H634" s="0" t="n">
        <v>0.0339921240326211</v>
      </c>
    </row>
    <row r="635" customFormat="false" ht="14.1" hidden="false" customHeight="false" outlineLevel="0" collapsed="false">
      <c r="A635" s="0" t="s">
        <v>303</v>
      </c>
      <c r="B635" s="5" t="s">
        <v>253</v>
      </c>
      <c r="C635" s="6" t="b">
        <f aca="false">TRUE()</f>
        <v>1</v>
      </c>
      <c r="D635" s="0" t="n">
        <v>0.0005015226</v>
      </c>
      <c r="E635" s="0" t="n">
        <v>0.01040786</v>
      </c>
      <c r="F635" s="0" t="n">
        <v>0.1268458</v>
      </c>
      <c r="G635" s="0" t="n">
        <v>0.0544996688644448</v>
      </c>
      <c r="H635" s="0" t="n">
        <v>0.0545613681160692</v>
      </c>
    </row>
    <row r="636" customFormat="false" ht="14.1" hidden="false" customHeight="false" outlineLevel="0" collapsed="false">
      <c r="A636" s="0" t="s">
        <v>303</v>
      </c>
      <c r="B636" s="5" t="s">
        <v>253</v>
      </c>
      <c r="C636" s="6" t="b">
        <f aca="false">FALSE()</f>
        <v>0</v>
      </c>
      <c r="G636" s="0" t="n">
        <v>0.0541657579393991</v>
      </c>
      <c r="H636" s="0" t="n">
        <v>0.0543551186804423</v>
      </c>
    </row>
    <row r="637" customFormat="false" ht="14.1" hidden="false" customHeight="false" outlineLevel="0" collapsed="false">
      <c r="A637" s="0" t="s">
        <v>304</v>
      </c>
      <c r="B637" s="5" t="s">
        <v>253</v>
      </c>
      <c r="C637" s="6" t="b">
        <f aca="false">TRUE()</f>
        <v>1</v>
      </c>
      <c r="D637" s="0" t="n">
        <v>0.001028212</v>
      </c>
      <c r="E637" s="0" t="n">
        <v>0.009780186</v>
      </c>
      <c r="F637" s="0" t="n">
        <v>0.1221964</v>
      </c>
      <c r="G637" s="0" t="n">
        <v>0.0506359945325929</v>
      </c>
      <c r="H637" s="0" t="n">
        <v>0.050677191710378</v>
      </c>
    </row>
    <row r="638" customFormat="false" ht="14.1" hidden="false" customHeight="false" outlineLevel="0" collapsed="false">
      <c r="A638" s="0" t="s">
        <v>304</v>
      </c>
      <c r="B638" s="5" t="s">
        <v>253</v>
      </c>
      <c r="C638" s="6" t="b">
        <f aca="false">FALSE()</f>
        <v>0</v>
      </c>
      <c r="G638" s="0" t="n">
        <v>0.0493970286579536</v>
      </c>
      <c r="H638" s="0" t="n">
        <v>0.0495849705044207</v>
      </c>
    </row>
    <row r="639" customFormat="false" ht="14.1" hidden="false" customHeight="false" outlineLevel="0" collapsed="false">
      <c r="A639" s="0" t="s">
        <v>305</v>
      </c>
      <c r="B639" s="5" t="s">
        <v>253</v>
      </c>
      <c r="C639" s="6" t="b">
        <f aca="false">TRUE()</f>
        <v>1</v>
      </c>
      <c r="D639" s="0" t="n">
        <v>0.0005700037</v>
      </c>
      <c r="E639" s="0" t="n">
        <v>0.006334486</v>
      </c>
      <c r="F639" s="0" t="n">
        <v>0.08800584</v>
      </c>
      <c r="G639" s="0" t="n">
        <v>0.0545909750545293</v>
      </c>
      <c r="H639" s="0" t="n">
        <v>0.0547059806156417</v>
      </c>
    </row>
    <row r="640" customFormat="false" ht="14.1" hidden="false" customHeight="false" outlineLevel="0" collapsed="false">
      <c r="A640" s="0" t="s">
        <v>305</v>
      </c>
      <c r="B640" s="5" t="s">
        <v>253</v>
      </c>
      <c r="C640" s="6" t="b">
        <f aca="false">FALSE()</f>
        <v>0</v>
      </c>
      <c r="G640" s="0" t="n">
        <v>0.0540928374960622</v>
      </c>
      <c r="H640" s="0" t="n">
        <v>0.0544447209898699</v>
      </c>
    </row>
    <row r="641" customFormat="false" ht="14.1" hidden="false" customHeight="false" outlineLevel="0" collapsed="false">
      <c r="A641" s="0" t="s">
        <v>142</v>
      </c>
      <c r="B641" s="5" t="s">
        <v>253</v>
      </c>
      <c r="C641" s="6" t="b">
        <f aca="false">TRUE()</f>
        <v>1</v>
      </c>
      <c r="D641" s="0" t="n">
        <v>0.0005265876</v>
      </c>
      <c r="E641" s="0" t="n">
        <v>0.01241341</v>
      </c>
      <c r="F641" s="0" t="n">
        <v>0.1423891</v>
      </c>
      <c r="G641" s="0" t="n">
        <v>0.0556286302987401</v>
      </c>
      <c r="H641" s="0" t="n">
        <v>0.0558333051213558</v>
      </c>
    </row>
    <row r="642" customFormat="false" ht="14.1" hidden="false" customHeight="false" outlineLevel="0" collapsed="false">
      <c r="A642" s="0" t="s">
        <v>142</v>
      </c>
      <c r="B642" s="5" t="s">
        <v>253</v>
      </c>
      <c r="C642" s="6" t="b">
        <f aca="false">FALSE()</f>
        <v>0</v>
      </c>
      <c r="G642" s="0" t="n">
        <v>0.0550409675102794</v>
      </c>
      <c r="H642" s="0" t="n">
        <v>0.0554564785294764</v>
      </c>
    </row>
    <row r="643" customFormat="false" ht="14.1" hidden="false" customHeight="false" outlineLevel="0" collapsed="false">
      <c r="A643" s="0" t="s">
        <v>306</v>
      </c>
      <c r="B643" s="5" t="s">
        <v>253</v>
      </c>
      <c r="C643" s="6" t="b">
        <f aca="false">TRUE()</f>
        <v>1</v>
      </c>
      <c r="D643" s="0" t="n">
        <v>0.0005700037</v>
      </c>
      <c r="E643" s="0" t="n">
        <v>0.006334486</v>
      </c>
      <c r="F643" s="0" t="n">
        <v>0.08778247</v>
      </c>
      <c r="G643" s="0" t="n">
        <v>0.0545909750545293</v>
      </c>
      <c r="H643" s="0" t="n">
        <v>0.0547059806156417</v>
      </c>
    </row>
    <row r="644" customFormat="false" ht="14.1" hidden="false" customHeight="false" outlineLevel="0" collapsed="false">
      <c r="A644" s="0" t="s">
        <v>306</v>
      </c>
      <c r="B644" s="5" t="s">
        <v>253</v>
      </c>
      <c r="C644" s="6" t="b">
        <f aca="false">FALSE()</f>
        <v>0</v>
      </c>
      <c r="G644" s="0" t="n">
        <v>0.0540928374960622</v>
      </c>
      <c r="H644" s="0" t="n">
        <v>0.0544447209898699</v>
      </c>
    </row>
    <row r="645" customFormat="false" ht="14.1" hidden="false" customHeight="false" outlineLevel="0" collapsed="false">
      <c r="A645" s="0" t="s">
        <v>307</v>
      </c>
      <c r="B645" s="5" t="s">
        <v>253</v>
      </c>
      <c r="C645" s="6" t="b">
        <f aca="false">TRUE()</f>
        <v>1</v>
      </c>
      <c r="D645" s="0" t="n">
        <v>0.0004168871</v>
      </c>
      <c r="E645" s="0" t="n">
        <v>0.01608511</v>
      </c>
      <c r="F645" s="0" t="n">
        <v>0.1708652</v>
      </c>
      <c r="G645" s="0" t="n">
        <v>0.0531672799009589</v>
      </c>
      <c r="H645" s="0" t="n">
        <v>0.0530964062232215</v>
      </c>
    </row>
    <row r="646" customFormat="false" ht="14.1" hidden="false" customHeight="false" outlineLevel="0" collapsed="false">
      <c r="A646" s="0" t="s">
        <v>307</v>
      </c>
      <c r="B646" s="5" t="s">
        <v>253</v>
      </c>
      <c r="C646" s="6" t="b">
        <f aca="false">FALSE()</f>
        <v>0</v>
      </c>
      <c r="G646" s="0" t="n">
        <v>0.0529304979502055</v>
      </c>
      <c r="H646" s="0" t="n">
        <v>0.0530647768919747</v>
      </c>
    </row>
    <row r="647" customFormat="false" ht="14.1" hidden="false" customHeight="false" outlineLevel="0" collapsed="false">
      <c r="A647" s="0" t="s">
        <v>110</v>
      </c>
      <c r="B647" s="5" t="s">
        <v>308</v>
      </c>
      <c r="C647" s="6" t="b">
        <f aca="false">TRUE()</f>
        <v>1</v>
      </c>
      <c r="D647" s="0" t="n">
        <v>0.001005331</v>
      </c>
      <c r="E647" s="0" t="n">
        <v>0.008435875</v>
      </c>
      <c r="F647" s="0" t="n">
        <v>0.1088886</v>
      </c>
      <c r="G647" s="0" t="n">
        <v>0.0469398598274459</v>
      </c>
      <c r="H647" s="0" t="n">
        <v>0.0470041131236227</v>
      </c>
    </row>
    <row r="648" customFormat="false" ht="14.1" hidden="false" customHeight="false" outlineLevel="0" collapsed="false">
      <c r="A648" s="0" t="s">
        <v>110</v>
      </c>
      <c r="B648" s="5" t="s">
        <v>308</v>
      </c>
      <c r="C648" s="6" t="b">
        <f aca="false">FALSE()</f>
        <v>0</v>
      </c>
      <c r="G648" s="0" t="n">
        <v>0.0456699053164458</v>
      </c>
      <c r="H648" s="0" t="n">
        <v>0.0455272074284364</v>
      </c>
    </row>
    <row r="649" customFormat="false" ht="14.1" hidden="false" customHeight="false" outlineLevel="0" collapsed="false">
      <c r="A649" s="0" t="s">
        <v>211</v>
      </c>
      <c r="B649" s="5" t="s">
        <v>308</v>
      </c>
      <c r="C649" s="6" t="b">
        <f aca="false">TRUE()</f>
        <v>1</v>
      </c>
      <c r="D649" s="0" t="n">
        <v>-0.001637724</v>
      </c>
      <c r="E649" s="0" t="n">
        <v>0.002732266</v>
      </c>
      <c r="F649" s="0" t="n">
        <v>0.0475101</v>
      </c>
      <c r="G649" s="0" t="n">
        <v>0.0439879045631031</v>
      </c>
      <c r="H649" s="0" t="n">
        <v>0.0446358915943082</v>
      </c>
    </row>
    <row r="650" customFormat="false" ht="14.1" hidden="false" customHeight="false" outlineLevel="0" collapsed="false">
      <c r="A650" s="0" t="s">
        <v>211</v>
      </c>
      <c r="B650" s="5" t="s">
        <v>308</v>
      </c>
      <c r="C650" s="6" t="b">
        <f aca="false">FALSE()</f>
        <v>0</v>
      </c>
      <c r="G650" s="0" t="n">
        <v>0.0458462284473632</v>
      </c>
      <c r="H650" s="0" t="n">
        <v>0.0456933792967098</v>
      </c>
    </row>
    <row r="651" customFormat="false" ht="14.1" hidden="false" customHeight="false" outlineLevel="0" collapsed="false">
      <c r="A651" s="0" t="s">
        <v>212</v>
      </c>
      <c r="B651" s="5" t="s">
        <v>308</v>
      </c>
      <c r="C651" s="6" t="b">
        <f aca="false">TRUE()</f>
        <v>1</v>
      </c>
      <c r="D651" s="0" t="n">
        <v>-0.001519488</v>
      </c>
      <c r="E651" s="0" t="n">
        <v>0.006157626</v>
      </c>
      <c r="F651" s="0" t="n">
        <v>0.08598629</v>
      </c>
      <c r="G651" s="0" t="n">
        <v>0.0439879045631031</v>
      </c>
      <c r="H651" s="0" t="n">
        <v>0.0446358915943082</v>
      </c>
    </row>
    <row r="652" customFormat="false" ht="14.1" hidden="false" customHeight="false" outlineLevel="0" collapsed="false">
      <c r="A652" s="0" t="s">
        <v>212</v>
      </c>
      <c r="B652" s="5" t="s">
        <v>308</v>
      </c>
      <c r="C652" s="6" t="b">
        <f aca="false">FALSE()</f>
        <v>0</v>
      </c>
      <c r="G652" s="0" t="n">
        <v>0.0458462284473632</v>
      </c>
      <c r="H652" s="0" t="n">
        <v>0.0456933792967098</v>
      </c>
    </row>
    <row r="653" customFormat="false" ht="14.1" hidden="false" customHeight="false" outlineLevel="0" collapsed="false">
      <c r="A653" s="0" t="s">
        <v>309</v>
      </c>
      <c r="B653" s="5" t="s">
        <v>310</v>
      </c>
      <c r="C653" s="6" t="b">
        <f aca="false">TRUE()</f>
        <v>1</v>
      </c>
      <c r="D653" s="0" t="n">
        <v>-0.0006713509</v>
      </c>
      <c r="E653" s="0" t="n">
        <v>0.0231918</v>
      </c>
      <c r="F653" s="0" t="n">
        <v>0.223723</v>
      </c>
      <c r="G653" s="0" t="n">
        <v>0.0497748850293193</v>
      </c>
      <c r="H653" s="0" t="n">
        <v>0.0499139091629315</v>
      </c>
    </row>
    <row r="654" customFormat="false" ht="14.1" hidden="false" customHeight="false" outlineLevel="0" collapsed="false">
      <c r="A654" s="0" t="s">
        <v>309</v>
      </c>
      <c r="B654" s="5" t="s">
        <v>310</v>
      </c>
      <c r="C654" s="6" t="b">
        <f aca="false">FALSE()</f>
        <v>0</v>
      </c>
      <c r="G654" s="0" t="n">
        <v>0.0503997686923938</v>
      </c>
      <c r="H654" s="0" t="n">
        <v>0.0503766423417268</v>
      </c>
    </row>
    <row r="655" customFormat="false" ht="14.1" hidden="false" customHeight="false" outlineLevel="0" collapsed="false">
      <c r="A655" s="0" t="s">
        <v>252</v>
      </c>
      <c r="B655" s="5" t="s">
        <v>311</v>
      </c>
      <c r="C655" s="6" t="b">
        <f aca="false">TRUE()</f>
        <v>1</v>
      </c>
      <c r="D655" s="0" t="n">
        <v>0.0009498032</v>
      </c>
      <c r="E655" s="0" t="n">
        <v>0.02562476</v>
      </c>
      <c r="F655" s="0" t="n">
        <v>0.2387563</v>
      </c>
      <c r="G655" s="0" t="n">
        <v>0.0509366542334338</v>
      </c>
      <c r="H655" s="0" t="n">
        <v>0.0508996653152362</v>
      </c>
    </row>
    <row r="656" customFormat="false" ht="14.1" hidden="false" customHeight="false" outlineLevel="0" collapsed="false">
      <c r="A656" s="0" t="s">
        <v>252</v>
      </c>
      <c r="B656" s="5" t="s">
        <v>311</v>
      </c>
      <c r="C656" s="6" t="b">
        <f aca="false">FALSE()</f>
        <v>0</v>
      </c>
      <c r="G656" s="0" t="n">
        <v>0.0497372293625195</v>
      </c>
      <c r="H656" s="0" t="n">
        <v>0.0497715766925206</v>
      </c>
    </row>
    <row r="657" customFormat="false" ht="14.1" hidden="false" customHeight="false" outlineLevel="0" collapsed="false">
      <c r="A657" s="0" t="s">
        <v>254</v>
      </c>
      <c r="B657" s="5" t="s">
        <v>311</v>
      </c>
      <c r="C657" s="6" t="b">
        <f aca="false">TRUE()</f>
        <v>1</v>
      </c>
      <c r="D657" s="0" t="n">
        <v>0.0007560476</v>
      </c>
      <c r="E657" s="0" t="n">
        <v>0.02051712</v>
      </c>
      <c r="F657" s="0" t="n">
        <v>0.2055476</v>
      </c>
      <c r="G657" s="0" t="n">
        <v>0.0497830588859383</v>
      </c>
      <c r="H657" s="0" t="n">
        <v>0.0496394971926174</v>
      </c>
    </row>
    <row r="658" customFormat="false" ht="14.1" hidden="false" customHeight="false" outlineLevel="0" collapsed="false">
      <c r="A658" s="0" t="s">
        <v>254</v>
      </c>
      <c r="B658" s="5" t="s">
        <v>311</v>
      </c>
      <c r="C658" s="6" t="b">
        <f aca="false">FALSE()</f>
        <v>0</v>
      </c>
      <c r="G658" s="0" t="n">
        <v>0.04882805009846</v>
      </c>
      <c r="H658" s="0" t="n">
        <v>0.0489683660276416</v>
      </c>
    </row>
    <row r="659" customFormat="false" ht="14.1" hidden="false" customHeight="false" outlineLevel="0" collapsed="false">
      <c r="A659" s="0" t="s">
        <v>266</v>
      </c>
      <c r="B659" s="5" t="s">
        <v>311</v>
      </c>
      <c r="C659" s="6" t="b">
        <f aca="false">TRUE()</f>
        <v>1</v>
      </c>
      <c r="D659" s="0" t="n">
        <v>0.001004876</v>
      </c>
      <c r="E659" s="0" t="n">
        <v>0.007736487</v>
      </c>
      <c r="F659" s="0" t="n">
        <v>0.1015414</v>
      </c>
      <c r="G659" s="0" t="n">
        <v>0.050456038107282</v>
      </c>
      <c r="H659" s="0" t="n">
        <v>0.0503855855091302</v>
      </c>
    </row>
    <row r="660" customFormat="false" ht="14.1" hidden="false" customHeight="false" outlineLevel="0" collapsed="false">
      <c r="A660" s="0" t="s">
        <v>266</v>
      </c>
      <c r="B660" s="5" t="s">
        <v>311</v>
      </c>
      <c r="C660" s="6" t="b">
        <f aca="false">FALSE()</f>
        <v>0</v>
      </c>
      <c r="G660" s="0" t="n">
        <v>0.0492868691602736</v>
      </c>
      <c r="H660" s="0" t="n">
        <v>0.0493415655751698</v>
      </c>
    </row>
    <row r="661" customFormat="false" ht="14.1" hidden="false" customHeight="false" outlineLevel="0" collapsed="false">
      <c r="A661" s="0" t="s">
        <v>267</v>
      </c>
      <c r="B661" s="5" t="s">
        <v>311</v>
      </c>
      <c r="C661" s="6" t="b">
        <f aca="false">TRUE()</f>
        <v>1</v>
      </c>
      <c r="D661" s="0" t="n">
        <v>0.0003953117</v>
      </c>
      <c r="E661" s="0" t="n">
        <v>0.01752706</v>
      </c>
      <c r="F661" s="0" t="n">
        <v>0.1836809</v>
      </c>
      <c r="G661" s="0" t="n">
        <v>0.049912428220036</v>
      </c>
      <c r="H661" s="0" t="n">
        <v>0.0496544113387447</v>
      </c>
    </row>
    <row r="662" customFormat="false" ht="14.1" hidden="false" customHeight="false" outlineLevel="0" collapsed="false">
      <c r="A662" s="0" t="s">
        <v>267</v>
      </c>
      <c r="B662" s="5" t="s">
        <v>311</v>
      </c>
      <c r="C662" s="6" t="b">
        <f aca="false">FALSE()</f>
        <v>0</v>
      </c>
      <c r="G662" s="0" t="n">
        <v>0.0491962832357299</v>
      </c>
      <c r="H662" s="0" t="n">
        <v>0.0491866358852906</v>
      </c>
    </row>
    <row r="663" customFormat="false" ht="14.1" hidden="false" customHeight="false" outlineLevel="0" collapsed="false">
      <c r="A663" s="0" t="s">
        <v>269</v>
      </c>
      <c r="B663" s="5" t="s">
        <v>311</v>
      </c>
      <c r="C663" s="6" t="b">
        <f aca="false">TRUE()</f>
        <v>1</v>
      </c>
      <c r="D663" s="0" t="n">
        <v>0.001004876</v>
      </c>
      <c r="E663" s="0" t="n">
        <v>0.007736487</v>
      </c>
      <c r="F663" s="0" t="n">
        <v>0.1012979</v>
      </c>
      <c r="G663" s="0" t="n">
        <v>0.050456038107282</v>
      </c>
      <c r="H663" s="0" t="n">
        <v>0.0503855855091302</v>
      </c>
    </row>
    <row r="664" customFormat="false" ht="14.1" hidden="false" customHeight="false" outlineLevel="0" collapsed="false">
      <c r="A664" s="0" t="s">
        <v>269</v>
      </c>
      <c r="B664" s="5" t="s">
        <v>311</v>
      </c>
      <c r="C664" s="6" t="b">
        <f aca="false">FALSE()</f>
        <v>0</v>
      </c>
      <c r="G664" s="0" t="n">
        <v>0.0492868691602736</v>
      </c>
      <c r="H664" s="0" t="n">
        <v>0.0493415655751698</v>
      </c>
    </row>
    <row r="665" customFormat="false" ht="14.1" hidden="false" customHeight="false" outlineLevel="0" collapsed="false">
      <c r="A665" s="0" t="s">
        <v>312</v>
      </c>
      <c r="B665" s="5" t="s">
        <v>311</v>
      </c>
      <c r="C665" s="6" t="b">
        <f aca="false">TRUE()</f>
        <v>1</v>
      </c>
      <c r="D665" s="0" t="n">
        <v>0.0003670561</v>
      </c>
      <c r="E665" s="0" t="n">
        <v>0.01135438</v>
      </c>
      <c r="F665" s="0" t="n">
        <v>0.1336097</v>
      </c>
      <c r="G665" s="0" t="n">
        <v>0.0485832943262922</v>
      </c>
      <c r="H665" s="0" t="n">
        <v>0.0483433903405126</v>
      </c>
    </row>
    <row r="666" customFormat="false" ht="14.1" hidden="false" customHeight="false" outlineLevel="0" collapsed="false">
      <c r="A666" s="0" t="s">
        <v>312</v>
      </c>
      <c r="B666" s="5" t="s">
        <v>311</v>
      </c>
      <c r="C666" s="6" t="b">
        <f aca="false">FALSE()</f>
        <v>0</v>
      </c>
      <c r="G666" s="0" t="n">
        <v>0.0481313005928175</v>
      </c>
      <c r="H666" s="0" t="n">
        <v>0.0482131263303873</v>
      </c>
    </row>
    <row r="667" customFormat="false" ht="14.1" hidden="false" customHeight="false" outlineLevel="0" collapsed="false">
      <c r="A667" s="0" t="s">
        <v>313</v>
      </c>
      <c r="B667" s="5" t="s">
        <v>311</v>
      </c>
      <c r="C667" s="6" t="b">
        <f aca="false">TRUE()</f>
        <v>1</v>
      </c>
      <c r="D667" s="0" t="n">
        <v>0.0006594489</v>
      </c>
      <c r="E667" s="0" t="n">
        <v>0.01331576</v>
      </c>
      <c r="F667" s="0" t="n">
        <v>0.1486791</v>
      </c>
      <c r="G667" s="0" t="n">
        <v>0.0463883173099694</v>
      </c>
      <c r="H667" s="0" t="n">
        <v>0.0461519783774384</v>
      </c>
    </row>
    <row r="668" customFormat="false" ht="14.1" hidden="false" customHeight="false" outlineLevel="0" collapsed="false">
      <c r="A668" s="0" t="s">
        <v>313</v>
      </c>
      <c r="B668" s="5" t="s">
        <v>311</v>
      </c>
      <c r="C668" s="6" t="b">
        <f aca="false">FALSE()</f>
        <v>0</v>
      </c>
      <c r="G668" s="0" t="n">
        <v>0.045255407768517</v>
      </c>
      <c r="H668" s="0" t="n">
        <v>0.0451403573665079</v>
      </c>
    </row>
    <row r="669" customFormat="false" ht="14.1" hidden="false" customHeight="false" outlineLevel="0" collapsed="false">
      <c r="A669" s="0" t="s">
        <v>34</v>
      </c>
      <c r="B669" s="5" t="s">
        <v>311</v>
      </c>
      <c r="C669" s="6" t="b">
        <f aca="false">TRUE()</f>
        <v>1</v>
      </c>
      <c r="D669" s="0" t="n">
        <v>0.0006608433</v>
      </c>
      <c r="E669" s="0" t="n">
        <v>0.007967959</v>
      </c>
      <c r="F669" s="0" t="n">
        <v>0.1038307</v>
      </c>
      <c r="G669" s="0" t="n">
        <v>0.0537717919364254</v>
      </c>
      <c r="H669" s="0" t="n">
        <v>0.0538209141817401</v>
      </c>
    </row>
    <row r="670" customFormat="false" ht="14.1" hidden="false" customHeight="false" outlineLevel="0" collapsed="false">
      <c r="A670" s="0" t="s">
        <v>34</v>
      </c>
      <c r="B670" s="5" t="s">
        <v>311</v>
      </c>
      <c r="C670" s="6" t="b">
        <f aca="false">FALSE()</f>
        <v>0</v>
      </c>
      <c r="G670" s="0" t="n">
        <v>0.0532546986306963</v>
      </c>
      <c r="H670" s="0" t="n">
        <v>0.0532956684594394</v>
      </c>
    </row>
    <row r="671" customFormat="false" ht="14.1" hidden="false" customHeight="false" outlineLevel="0" collapsed="false">
      <c r="A671" s="0" t="s">
        <v>36</v>
      </c>
      <c r="B671" s="5" t="s">
        <v>311</v>
      </c>
      <c r="C671" s="6" t="b">
        <f aca="false">TRUE()</f>
        <v>1</v>
      </c>
      <c r="D671" s="0" t="n">
        <v>0.0006817049</v>
      </c>
      <c r="E671" s="0" t="n">
        <v>0.01145005</v>
      </c>
      <c r="F671" s="0" t="n">
        <v>0.1341572</v>
      </c>
      <c r="G671" s="0" t="n">
        <v>0.053761951087344</v>
      </c>
      <c r="H671" s="0" t="n">
        <v>0.0538209141817401</v>
      </c>
    </row>
    <row r="672" customFormat="false" ht="14.1" hidden="false" customHeight="false" outlineLevel="0" collapsed="false">
      <c r="A672" s="0" t="s">
        <v>36</v>
      </c>
      <c r="B672" s="5" t="s">
        <v>311</v>
      </c>
      <c r="C672" s="6" t="b">
        <f aca="false">FALSE()</f>
        <v>0</v>
      </c>
      <c r="G672" s="0" t="n">
        <v>0.0532310245502319</v>
      </c>
      <c r="H672" s="0" t="n">
        <v>0.0532786053287644</v>
      </c>
    </row>
    <row r="673" customFormat="false" ht="14.1" hidden="false" customHeight="false" outlineLevel="0" collapsed="false">
      <c r="A673" s="0" t="s">
        <v>314</v>
      </c>
      <c r="B673" s="5" t="s">
        <v>311</v>
      </c>
      <c r="C673" s="6" t="b">
        <f aca="false">TRUE()</f>
        <v>1</v>
      </c>
      <c r="D673" s="0" t="n">
        <v>0.0005757647</v>
      </c>
      <c r="E673" s="0" t="n">
        <v>0.02557112</v>
      </c>
      <c r="F673" s="0" t="n">
        <v>0.2386638</v>
      </c>
      <c r="G673" s="0" t="n">
        <v>0.0489111858290599</v>
      </c>
      <c r="H673" s="0" t="n">
        <v>0.0487540015961323</v>
      </c>
    </row>
    <row r="674" customFormat="false" ht="14.1" hidden="false" customHeight="false" outlineLevel="0" collapsed="false">
      <c r="A674" s="0" t="s">
        <v>314</v>
      </c>
      <c r="B674" s="5" t="s">
        <v>311</v>
      </c>
      <c r="C674" s="6" t="b">
        <f aca="false">FALSE()</f>
        <v>0</v>
      </c>
      <c r="G674" s="0" t="n">
        <v>0.0479236324122141</v>
      </c>
      <c r="H674" s="0" t="n">
        <v>0.0477888375651984</v>
      </c>
    </row>
    <row r="675" customFormat="false" ht="14.1" hidden="false" customHeight="false" outlineLevel="0" collapsed="false">
      <c r="A675" s="0" t="s">
        <v>315</v>
      </c>
      <c r="B675" s="5" t="s">
        <v>311</v>
      </c>
      <c r="C675" s="6" t="b">
        <f aca="false">TRUE()</f>
        <v>1</v>
      </c>
      <c r="D675" s="0" t="n">
        <v>0.0004340916</v>
      </c>
      <c r="E675" s="0" t="n">
        <v>0.01188174</v>
      </c>
      <c r="F675" s="0" t="n">
        <v>0.1377374</v>
      </c>
      <c r="G675" s="0" t="n">
        <v>0.0472525634033401</v>
      </c>
      <c r="H675" s="0" t="n">
        <v>0.0471982911820557</v>
      </c>
    </row>
    <row r="676" customFormat="false" ht="14.1" hidden="false" customHeight="false" outlineLevel="0" collapsed="false">
      <c r="A676" s="0" t="s">
        <v>315</v>
      </c>
      <c r="B676" s="5" t="s">
        <v>311</v>
      </c>
      <c r="C676" s="6" t="b">
        <f aca="false">FALSE()</f>
        <v>0</v>
      </c>
      <c r="G676" s="0" t="n">
        <v>0.0469413681742319</v>
      </c>
      <c r="H676" s="0" t="n">
        <v>0.0469737930975173</v>
      </c>
    </row>
    <row r="677" customFormat="false" ht="14.1" hidden="false" customHeight="false" outlineLevel="0" collapsed="false">
      <c r="A677" s="0" t="s">
        <v>316</v>
      </c>
      <c r="B677" s="5" t="s">
        <v>311</v>
      </c>
      <c r="C677" s="6" t="b">
        <f aca="false">TRUE()</f>
        <v>1</v>
      </c>
      <c r="D677" s="0" t="n">
        <v>0.0004340916</v>
      </c>
      <c r="E677" s="0" t="n">
        <v>0.01188174</v>
      </c>
      <c r="F677" s="0" t="n">
        <v>0.1374456</v>
      </c>
      <c r="G677" s="0" t="n">
        <v>0.0472525634033401</v>
      </c>
      <c r="H677" s="0" t="n">
        <v>0.0471982911820557</v>
      </c>
    </row>
    <row r="678" customFormat="false" ht="14.1" hidden="false" customHeight="false" outlineLevel="0" collapsed="false">
      <c r="A678" s="0" t="s">
        <v>316</v>
      </c>
      <c r="B678" s="5" t="s">
        <v>311</v>
      </c>
      <c r="C678" s="6" t="b">
        <f aca="false">FALSE()</f>
        <v>0</v>
      </c>
      <c r="G678" s="0" t="n">
        <v>0.0469413681742319</v>
      </c>
      <c r="H678" s="0" t="n">
        <v>0.0469737930975173</v>
      </c>
    </row>
    <row r="679" customFormat="false" ht="14.1" hidden="false" customHeight="false" outlineLevel="0" collapsed="false">
      <c r="A679" s="0" t="s">
        <v>317</v>
      </c>
      <c r="B679" s="5" t="s">
        <v>311</v>
      </c>
      <c r="C679" s="6" t="b">
        <f aca="false">TRUE()</f>
        <v>1</v>
      </c>
      <c r="D679" s="0" t="n">
        <v>-0.0005846488</v>
      </c>
      <c r="E679" s="0" t="n">
        <v>0.01007369</v>
      </c>
      <c r="F679" s="0" t="n">
        <v>0.1250054</v>
      </c>
      <c r="G679" s="0" t="n">
        <v>0.0510792643210961</v>
      </c>
      <c r="H679" s="0" t="n">
        <v>0.0513334078425087</v>
      </c>
    </row>
    <row r="680" customFormat="false" ht="14.1" hidden="false" customHeight="false" outlineLevel="0" collapsed="false">
      <c r="A680" s="0" t="s">
        <v>317</v>
      </c>
      <c r="B680" s="5" t="s">
        <v>311</v>
      </c>
      <c r="C680" s="6" t="b">
        <f aca="false">FALSE()</f>
        <v>0</v>
      </c>
      <c r="G680" s="0" t="n">
        <v>0.0517194684692327</v>
      </c>
      <c r="H680" s="0" t="n">
        <v>0.0516193836700246</v>
      </c>
    </row>
    <row r="681" customFormat="false" ht="14.1" hidden="false" customHeight="false" outlineLevel="0" collapsed="false">
      <c r="A681" s="0" t="s">
        <v>318</v>
      </c>
      <c r="B681" s="5" t="s">
        <v>311</v>
      </c>
      <c r="C681" s="6" t="b">
        <f aca="false">TRUE()</f>
        <v>1</v>
      </c>
      <c r="D681" s="0" t="n">
        <v>-0.0005846488</v>
      </c>
      <c r="E681" s="0" t="n">
        <v>0.01007369</v>
      </c>
      <c r="F681" s="0" t="n">
        <v>0.1247219</v>
      </c>
      <c r="G681" s="0" t="n">
        <v>0.0510792643210961</v>
      </c>
      <c r="H681" s="0" t="n">
        <v>0.0513334078425087</v>
      </c>
    </row>
    <row r="682" customFormat="false" ht="14.1" hidden="false" customHeight="false" outlineLevel="0" collapsed="false">
      <c r="A682" s="0" t="s">
        <v>318</v>
      </c>
      <c r="B682" s="5" t="s">
        <v>311</v>
      </c>
      <c r="C682" s="6" t="b">
        <f aca="false">FALSE()</f>
        <v>0</v>
      </c>
      <c r="G682" s="0" t="n">
        <v>0.0517194684692327</v>
      </c>
      <c r="H682" s="0" t="n">
        <v>0.0516193836700246</v>
      </c>
    </row>
    <row r="683" customFormat="false" ht="14.1" hidden="false" customHeight="false" outlineLevel="0" collapsed="false">
      <c r="A683" s="0" t="s">
        <v>304</v>
      </c>
      <c r="B683" s="5" t="s">
        <v>311</v>
      </c>
      <c r="C683" s="6" t="b">
        <f aca="false">TRUE()</f>
        <v>1</v>
      </c>
      <c r="D683" s="0" t="n">
        <v>0.0009498032</v>
      </c>
      <c r="E683" s="0" t="n">
        <v>0.02562476</v>
      </c>
      <c r="F683" s="0" t="n">
        <v>0.2383495</v>
      </c>
      <c r="G683" s="0" t="n">
        <v>0.0509366542334338</v>
      </c>
      <c r="H683" s="0" t="n">
        <v>0.0508996653152362</v>
      </c>
    </row>
    <row r="684" customFormat="false" ht="14.1" hidden="false" customHeight="false" outlineLevel="0" collapsed="false">
      <c r="A684" s="0" t="s">
        <v>304</v>
      </c>
      <c r="B684" s="5" t="s">
        <v>311</v>
      </c>
      <c r="C684" s="6" t="b">
        <f aca="false">FALSE()</f>
        <v>0</v>
      </c>
      <c r="G684" s="0" t="n">
        <v>0.0497372293625195</v>
      </c>
      <c r="H684" s="0" t="n">
        <v>0.0497715766925206</v>
      </c>
    </row>
    <row r="685" customFormat="false" ht="14.1" hidden="false" customHeight="false" outlineLevel="0" collapsed="false">
      <c r="A685" s="0" t="s">
        <v>319</v>
      </c>
      <c r="B685" s="5" t="s">
        <v>320</v>
      </c>
      <c r="C685" s="6" t="b">
        <f aca="false">TRUE()</f>
        <v>1</v>
      </c>
      <c r="D685" s="0" t="n">
        <v>-0.0007114427</v>
      </c>
      <c r="E685" s="0" t="n">
        <v>0.0002282803</v>
      </c>
      <c r="F685" s="0" t="n">
        <v>0.006963186</v>
      </c>
      <c r="G685" s="0" t="n">
        <v>0.0492041417612204</v>
      </c>
      <c r="H685" s="0" t="n">
        <v>0.0490823172442331</v>
      </c>
    </row>
    <row r="686" customFormat="false" ht="14.1" hidden="false" customHeight="false" outlineLevel="0" collapsed="false">
      <c r="A686" s="0" t="s">
        <v>319</v>
      </c>
      <c r="B686" s="5" t="s">
        <v>320</v>
      </c>
      <c r="C686" s="6" t="b">
        <f aca="false">FALSE()</f>
        <v>0</v>
      </c>
      <c r="G686" s="0" t="n">
        <v>0.0500971710977574</v>
      </c>
      <c r="H686" s="0" t="n">
        <v>0.049882593655769</v>
      </c>
    </row>
    <row r="687" customFormat="false" ht="14.1" hidden="false" customHeight="false" outlineLevel="0" collapsed="false">
      <c r="A687" s="0" t="s">
        <v>48</v>
      </c>
      <c r="B687" s="5" t="s">
        <v>320</v>
      </c>
      <c r="C687" s="6" t="b">
        <f aca="false">TRUE()</f>
        <v>1</v>
      </c>
      <c r="D687" s="0" t="n">
        <v>0.00100159</v>
      </c>
      <c r="E687" s="0" t="n">
        <v>0.0006699851</v>
      </c>
      <c r="F687" s="0" t="n">
        <v>0.01647801</v>
      </c>
      <c r="G687" s="0" t="n">
        <v>0.0535704577814823</v>
      </c>
      <c r="H687" s="0" t="n">
        <v>0.0534814417275724</v>
      </c>
    </row>
    <row r="688" customFormat="false" ht="14.1" hidden="false" customHeight="false" outlineLevel="0" collapsed="false">
      <c r="A688" s="0" t="s">
        <v>48</v>
      </c>
      <c r="B688" s="5" t="s">
        <v>320</v>
      </c>
      <c r="C688" s="6" t="b">
        <f aca="false">FALSE()</f>
        <v>0</v>
      </c>
      <c r="G688" s="0" t="n">
        <v>0.0522857528607932</v>
      </c>
      <c r="H688" s="0" t="n">
        <v>0.0522417643694668</v>
      </c>
    </row>
    <row r="689" customFormat="false" ht="14.1" hidden="false" customHeight="false" outlineLevel="0" collapsed="false">
      <c r="A689" s="0" t="s">
        <v>50</v>
      </c>
      <c r="B689" s="5" t="s">
        <v>320</v>
      </c>
      <c r="C689" s="6" t="b">
        <f aca="false">TRUE()</f>
        <v>1</v>
      </c>
      <c r="D689" s="0" t="n">
        <v>0.001045304</v>
      </c>
      <c r="E689" s="4" t="s">
        <v>321</v>
      </c>
      <c r="F689" s="0" t="n">
        <v>0.001679795</v>
      </c>
      <c r="G689" s="0" t="n">
        <v>0.050468432092135</v>
      </c>
      <c r="H689" s="0" t="n">
        <v>0.0502452856376264</v>
      </c>
    </row>
    <row r="690" customFormat="false" ht="14.1" hidden="false" customHeight="false" outlineLevel="0" collapsed="false">
      <c r="A690" s="0" t="s">
        <v>50</v>
      </c>
      <c r="B690" s="5" t="s">
        <v>320</v>
      </c>
      <c r="C690" s="6" t="b">
        <f aca="false">FALSE()</f>
        <v>0</v>
      </c>
      <c r="G690" s="0" t="n">
        <v>0.0497380275624822</v>
      </c>
      <c r="H690" s="0" t="n">
        <v>0.0494181889289215</v>
      </c>
    </row>
    <row r="691" customFormat="false" ht="14.1" hidden="false" customHeight="false" outlineLevel="0" collapsed="false">
      <c r="A691" s="0" t="s">
        <v>51</v>
      </c>
      <c r="B691" s="5" t="s">
        <v>320</v>
      </c>
      <c r="C691" s="6" t="b">
        <f aca="false">TRUE()</f>
        <v>1</v>
      </c>
      <c r="D691" s="0" t="n">
        <v>-0.003058998</v>
      </c>
      <c r="E691" s="4" t="s">
        <v>322</v>
      </c>
      <c r="F691" s="4" t="s">
        <v>323</v>
      </c>
      <c r="G691" s="0" t="n">
        <v>0.0414433773493465</v>
      </c>
      <c r="H691" s="0" t="n">
        <v>0.0413420308510005</v>
      </c>
    </row>
    <row r="692" customFormat="false" ht="14.1" hidden="false" customHeight="false" outlineLevel="0" collapsed="false">
      <c r="A692" s="0" t="s">
        <v>51</v>
      </c>
      <c r="B692" s="5" t="s">
        <v>320</v>
      </c>
      <c r="C692" s="6" t="b">
        <f aca="false">FALSE()</f>
        <v>0</v>
      </c>
      <c r="G692" s="0" t="n">
        <v>0.0445387923649972</v>
      </c>
      <c r="H692" s="0" t="n">
        <v>0.0445158246527435</v>
      </c>
    </row>
    <row r="693" customFormat="false" ht="14.1" hidden="false" customHeight="false" outlineLevel="0" collapsed="false">
      <c r="A693" s="0" t="s">
        <v>151</v>
      </c>
      <c r="B693" s="5" t="s">
        <v>320</v>
      </c>
      <c r="C693" s="6" t="b">
        <f aca="false">TRUE()</f>
        <v>1</v>
      </c>
      <c r="D693" s="0" t="n">
        <v>0.000387325</v>
      </c>
      <c r="E693" s="0" t="n">
        <v>0.002571225</v>
      </c>
      <c r="F693" s="0" t="n">
        <v>0.04587872</v>
      </c>
      <c r="G693" s="0" t="n">
        <v>0.0511249937840476</v>
      </c>
      <c r="H693" s="0" t="n">
        <v>0.0511548803771193</v>
      </c>
    </row>
    <row r="694" customFormat="false" ht="14.1" hidden="false" customHeight="false" outlineLevel="0" collapsed="false">
      <c r="A694" s="0" t="s">
        <v>151</v>
      </c>
      <c r="B694" s="5" t="s">
        <v>320</v>
      </c>
      <c r="C694" s="6" t="b">
        <f aca="false">FALSE()</f>
        <v>0</v>
      </c>
      <c r="G694" s="0" t="n">
        <v>0.0504121202904141</v>
      </c>
      <c r="H694" s="0" t="n">
        <v>0.0503325798695167</v>
      </c>
    </row>
    <row r="695" customFormat="false" ht="14.1" hidden="false" customHeight="false" outlineLevel="0" collapsed="false">
      <c r="A695" s="0" t="s">
        <v>324</v>
      </c>
      <c r="B695" s="5" t="s">
        <v>320</v>
      </c>
      <c r="C695" s="6" t="b">
        <f aca="false">TRUE()</f>
        <v>1</v>
      </c>
      <c r="D695" s="0" t="n">
        <v>0.002883474</v>
      </c>
      <c r="E695" s="0" t="n">
        <v>0.0001494559</v>
      </c>
      <c r="F695" s="0" t="n">
        <v>0.004689822</v>
      </c>
      <c r="G695" s="0" t="n">
        <v>0.0510159414891032</v>
      </c>
      <c r="H695" s="0" t="n">
        <v>0.0508180802150091</v>
      </c>
    </row>
    <row r="696" customFormat="false" ht="14.1" hidden="false" customHeight="false" outlineLevel="0" collapsed="false">
      <c r="A696" s="0" t="s">
        <v>324</v>
      </c>
      <c r="B696" s="5" t="s">
        <v>320</v>
      </c>
      <c r="C696" s="6" t="b">
        <f aca="false">FALSE()</f>
        <v>0</v>
      </c>
      <c r="G696" s="0" t="n">
        <v>0.0490606362709777</v>
      </c>
      <c r="H696" s="0" t="n">
        <v>0.0484329806340049</v>
      </c>
    </row>
    <row r="697" customFormat="false" ht="14.1" hidden="false" customHeight="false" outlineLevel="0" collapsed="false">
      <c r="A697" s="0" t="s">
        <v>325</v>
      </c>
      <c r="B697" s="5" t="s">
        <v>320</v>
      </c>
      <c r="C697" s="6" t="b">
        <f aca="false">TRUE()</f>
        <v>1</v>
      </c>
      <c r="D697" s="0" t="n">
        <v>-0.0008732541</v>
      </c>
      <c r="E697" s="4" t="s">
        <v>326</v>
      </c>
      <c r="F697" s="0" t="n">
        <v>0.0005947004</v>
      </c>
      <c r="G697" s="0" t="n">
        <v>0.0492024713499421</v>
      </c>
      <c r="H697" s="0" t="n">
        <v>0.0494418958296075</v>
      </c>
    </row>
    <row r="698" customFormat="false" ht="14.1" hidden="false" customHeight="false" outlineLevel="0" collapsed="false">
      <c r="A698" s="0" t="s">
        <v>325</v>
      </c>
      <c r="B698" s="5" t="s">
        <v>320</v>
      </c>
      <c r="C698" s="6" t="b">
        <f aca="false">FALSE()</f>
        <v>0</v>
      </c>
      <c r="G698" s="0" t="n">
        <v>0.0503688671640107</v>
      </c>
      <c r="H698" s="0" t="n">
        <v>0.0502405513591979</v>
      </c>
    </row>
    <row r="699" customFormat="false" ht="14.1" hidden="false" customHeight="false" outlineLevel="0" collapsed="false">
      <c r="A699" s="0" t="s">
        <v>327</v>
      </c>
      <c r="B699" s="5" t="s">
        <v>320</v>
      </c>
      <c r="C699" s="6" t="b">
        <f aca="false">TRUE()</f>
        <v>1</v>
      </c>
      <c r="D699" s="0" t="n">
        <v>-0.002026949</v>
      </c>
      <c r="E699" s="4" t="s">
        <v>328</v>
      </c>
      <c r="F699" s="0" t="n">
        <v>0.003003499</v>
      </c>
      <c r="G699" s="0" t="n">
        <v>0.036563692517741</v>
      </c>
      <c r="H699" s="0" t="n">
        <v>0.0365242805595084</v>
      </c>
    </row>
    <row r="700" customFormat="false" ht="14.1" hidden="false" customHeight="false" outlineLevel="0" collapsed="false">
      <c r="A700" s="0" t="s">
        <v>327</v>
      </c>
      <c r="B700" s="5" t="s">
        <v>320</v>
      </c>
      <c r="C700" s="6" t="b">
        <f aca="false">FALSE()</f>
        <v>0</v>
      </c>
      <c r="G700" s="0" t="n">
        <v>0.0391780643025559</v>
      </c>
      <c r="H700" s="0" t="n">
        <v>0.0384813044117512</v>
      </c>
    </row>
    <row r="701" customFormat="false" ht="14.1" hidden="false" customHeight="false" outlineLevel="0" collapsed="false">
      <c r="A701" s="0" t="s">
        <v>153</v>
      </c>
      <c r="B701" s="5" t="s">
        <v>320</v>
      </c>
      <c r="C701" s="6" t="b">
        <f aca="false">TRUE()</f>
        <v>1</v>
      </c>
      <c r="D701" s="0" t="n">
        <v>0.002294753</v>
      </c>
      <c r="E701" s="4" t="s">
        <v>329</v>
      </c>
      <c r="F701" s="0" t="n">
        <v>0.001689114</v>
      </c>
      <c r="G701" s="0" t="n">
        <v>0.0303794021088607</v>
      </c>
      <c r="H701" s="0" t="n">
        <v>0.0304834500873714</v>
      </c>
    </row>
    <row r="702" customFormat="false" ht="14.1" hidden="false" customHeight="false" outlineLevel="0" collapsed="false">
      <c r="A702" s="0" t="s">
        <v>153</v>
      </c>
      <c r="B702" s="5" t="s">
        <v>320</v>
      </c>
      <c r="C702" s="6" t="b">
        <f aca="false">FALSE()</f>
        <v>0</v>
      </c>
      <c r="G702" s="0" t="n">
        <v>0.0266095425176283</v>
      </c>
      <c r="H702" s="0" t="n">
        <v>0.0276244292625099</v>
      </c>
    </row>
    <row r="703" customFormat="false" ht="14.1" hidden="false" customHeight="false" outlineLevel="0" collapsed="false">
      <c r="A703" s="0" t="s">
        <v>330</v>
      </c>
      <c r="B703" s="5" t="s">
        <v>320</v>
      </c>
      <c r="C703" s="6" t="b">
        <f aca="false">TRUE()</f>
        <v>1</v>
      </c>
      <c r="D703" s="0" t="n">
        <v>0.0005621556</v>
      </c>
      <c r="E703" s="0" t="n">
        <v>0.0232778</v>
      </c>
      <c r="F703" s="0" t="n">
        <v>0.2241566</v>
      </c>
      <c r="G703" s="0" t="n">
        <v>0.0493935449204145</v>
      </c>
      <c r="H703" s="0" t="n">
        <v>0.0491428113399961</v>
      </c>
    </row>
    <row r="704" customFormat="false" ht="14.1" hidden="false" customHeight="false" outlineLevel="0" collapsed="false">
      <c r="A704" s="0" t="s">
        <v>330</v>
      </c>
      <c r="B704" s="5" t="s">
        <v>320</v>
      </c>
      <c r="C704" s="6" t="b">
        <f aca="false">FALSE()</f>
        <v>0</v>
      </c>
      <c r="G704" s="0" t="n">
        <v>0.0483960697426043</v>
      </c>
      <c r="H704" s="0" t="n">
        <v>0.0484066072258603</v>
      </c>
    </row>
    <row r="705" customFormat="false" ht="14.1" hidden="false" customHeight="false" outlineLevel="0" collapsed="false">
      <c r="A705" s="0" t="s">
        <v>154</v>
      </c>
      <c r="B705" s="5" t="s">
        <v>320</v>
      </c>
      <c r="C705" s="6" t="b">
        <f aca="false">TRUE()</f>
        <v>1</v>
      </c>
      <c r="D705" s="0" t="n">
        <v>0.002294753</v>
      </c>
      <c r="E705" s="4" t="s">
        <v>329</v>
      </c>
      <c r="F705" s="0" t="n">
        <v>0.001677777</v>
      </c>
      <c r="G705" s="0" t="n">
        <v>0.0303794021088607</v>
      </c>
      <c r="H705" s="0" t="n">
        <v>0.0304834500873714</v>
      </c>
    </row>
    <row r="706" customFormat="false" ht="14.1" hidden="false" customHeight="false" outlineLevel="0" collapsed="false">
      <c r="A706" s="0" t="s">
        <v>154</v>
      </c>
      <c r="B706" s="5" t="s">
        <v>320</v>
      </c>
      <c r="C706" s="6" t="b">
        <f aca="false">FALSE()</f>
        <v>0</v>
      </c>
      <c r="G706" s="0" t="n">
        <v>0.0266095425176283</v>
      </c>
      <c r="H706" s="0" t="n">
        <v>0.0276244292625099</v>
      </c>
    </row>
    <row r="707" customFormat="false" ht="14.1" hidden="false" customHeight="false" outlineLevel="0" collapsed="false">
      <c r="A707" s="0" t="s">
        <v>331</v>
      </c>
      <c r="B707" s="5" t="s">
        <v>320</v>
      </c>
      <c r="C707" s="6" t="b">
        <f aca="false">TRUE()</f>
        <v>1</v>
      </c>
      <c r="D707" s="0" t="n">
        <v>0.003039222</v>
      </c>
      <c r="E707" s="4" t="s">
        <v>332</v>
      </c>
      <c r="F707" s="4" t="s">
        <v>333</v>
      </c>
      <c r="G707" s="0" t="n">
        <v>0.0272654826095252</v>
      </c>
      <c r="H707" s="0" t="n">
        <v>0.0269671886306879</v>
      </c>
    </row>
    <row r="708" customFormat="false" ht="14.1" hidden="false" customHeight="false" outlineLevel="0" collapsed="false">
      <c r="A708" s="0" t="s">
        <v>331</v>
      </c>
      <c r="B708" s="5" t="s">
        <v>320</v>
      </c>
      <c r="C708" s="6" t="b">
        <f aca="false">FALSE()</f>
        <v>0</v>
      </c>
      <c r="G708" s="0" t="n">
        <v>0.0232638407863465</v>
      </c>
      <c r="H708" s="0" t="n">
        <v>0.0226201738178157</v>
      </c>
    </row>
    <row r="709" customFormat="false" ht="14.1" hidden="false" customHeight="false" outlineLevel="0" collapsed="false">
      <c r="A709" s="0" t="s">
        <v>334</v>
      </c>
      <c r="B709" s="5" t="s">
        <v>320</v>
      </c>
      <c r="C709" s="6" t="b">
        <f aca="false">TRUE()</f>
        <v>1</v>
      </c>
      <c r="D709" s="0" t="n">
        <v>0.003059591</v>
      </c>
      <c r="E709" s="4" t="s">
        <v>335</v>
      </c>
      <c r="F709" s="4" t="s">
        <v>336</v>
      </c>
      <c r="G709" s="0" t="n">
        <v>0.0270036826654383</v>
      </c>
      <c r="H709" s="0" t="n">
        <v>0.0267284955600588</v>
      </c>
    </row>
    <row r="710" customFormat="false" ht="14.1" hidden="false" customHeight="false" outlineLevel="0" collapsed="false">
      <c r="A710" s="0" t="s">
        <v>334</v>
      </c>
      <c r="B710" s="5" t="s">
        <v>320</v>
      </c>
      <c r="C710" s="6" t="b">
        <f aca="false">FALSE()</f>
        <v>0</v>
      </c>
      <c r="G710" s="0" t="n">
        <v>0.0229723308453962</v>
      </c>
      <c r="H710" s="0" t="n">
        <v>0.0222315410958087</v>
      </c>
    </row>
    <row r="711" customFormat="false" ht="14.1" hidden="false" customHeight="false" outlineLevel="0" collapsed="false">
      <c r="A711" s="0" t="s">
        <v>337</v>
      </c>
      <c r="B711" s="5" t="s">
        <v>320</v>
      </c>
      <c r="C711" s="6" t="b">
        <f aca="false">TRUE()</f>
        <v>1</v>
      </c>
      <c r="D711" s="0" t="n">
        <v>-0.0004878628</v>
      </c>
      <c r="E711" s="4" t="s">
        <v>338</v>
      </c>
      <c r="F711" s="0" t="n">
        <v>0.001279778</v>
      </c>
      <c r="G711" s="0" t="n">
        <v>0.0473232521332403</v>
      </c>
      <c r="H711" s="0" t="n">
        <v>0.0473040014376117</v>
      </c>
    </row>
    <row r="712" customFormat="false" ht="14.1" hidden="false" customHeight="false" outlineLevel="0" collapsed="false">
      <c r="A712" s="0" t="s">
        <v>337</v>
      </c>
      <c r="B712" s="5" t="s">
        <v>320</v>
      </c>
      <c r="C712" s="6" t="b">
        <f aca="false">FALSE()</f>
        <v>0</v>
      </c>
      <c r="G712" s="0" t="n">
        <v>0.0478146024093</v>
      </c>
      <c r="H712" s="0" t="n">
        <v>0.0476953294285928</v>
      </c>
    </row>
    <row r="713" customFormat="false" ht="14.1" hidden="false" customHeight="false" outlineLevel="0" collapsed="false">
      <c r="A713" s="0" t="s">
        <v>339</v>
      </c>
      <c r="B713" s="5" t="s">
        <v>320</v>
      </c>
      <c r="C713" s="6" t="b">
        <f aca="false">TRUE()</f>
        <v>1</v>
      </c>
      <c r="D713" s="0" t="n">
        <v>-0.0004525775</v>
      </c>
      <c r="E713" s="0" t="n">
        <v>0.001175004</v>
      </c>
      <c r="F713" s="0" t="n">
        <v>0.02576515</v>
      </c>
      <c r="G713" s="0" t="n">
        <v>0.0471877556174771</v>
      </c>
      <c r="H713" s="0" t="n">
        <v>0.0471665053691956</v>
      </c>
    </row>
    <row r="714" customFormat="false" ht="14.1" hidden="false" customHeight="false" outlineLevel="0" collapsed="false">
      <c r="A714" s="0" t="s">
        <v>339</v>
      </c>
      <c r="B714" s="5" t="s">
        <v>320</v>
      </c>
      <c r="C714" s="6" t="b">
        <f aca="false">FALSE()</f>
        <v>0</v>
      </c>
      <c r="G714" s="0" t="n">
        <v>0.0475424509418424</v>
      </c>
      <c r="H714" s="0" t="n">
        <v>0.0474366667222151</v>
      </c>
    </row>
    <row r="715" customFormat="false" ht="14.1" hidden="false" customHeight="false" outlineLevel="0" collapsed="false">
      <c r="A715" s="0" t="s">
        <v>155</v>
      </c>
      <c r="B715" s="5" t="s">
        <v>320</v>
      </c>
      <c r="C715" s="6" t="b">
        <f aca="false">TRUE()</f>
        <v>1</v>
      </c>
      <c r="D715" s="0" t="n">
        <v>-0.0007132224</v>
      </c>
      <c r="E715" s="0" t="n">
        <v>0.001813182</v>
      </c>
      <c r="F715" s="0" t="n">
        <v>0.03535706</v>
      </c>
      <c r="G715" s="0" t="n">
        <v>0.0338492761360688</v>
      </c>
      <c r="H715" s="0" t="n">
        <v>0.0340652870459169</v>
      </c>
    </row>
    <row r="716" customFormat="false" ht="14.1" hidden="false" customHeight="false" outlineLevel="0" collapsed="false">
      <c r="A716" s="0" t="s">
        <v>155</v>
      </c>
      <c r="B716" s="5" t="s">
        <v>320</v>
      </c>
      <c r="C716" s="6" t="b">
        <f aca="false">FALSE()</f>
        <v>0</v>
      </c>
      <c r="G716" s="0" t="n">
        <v>0.0352625161211197</v>
      </c>
      <c r="H716" s="0" t="n">
        <v>0.0355369037104116</v>
      </c>
    </row>
    <row r="717" customFormat="false" ht="14.1" hidden="false" customHeight="false" outlineLevel="0" collapsed="false">
      <c r="A717" s="0" t="s">
        <v>157</v>
      </c>
      <c r="B717" s="5" t="s">
        <v>320</v>
      </c>
      <c r="C717" s="6" t="b">
        <f aca="false">TRUE()</f>
        <v>1</v>
      </c>
      <c r="D717" s="0" t="n">
        <v>-0.0008744734</v>
      </c>
      <c r="E717" s="4" t="s">
        <v>340</v>
      </c>
      <c r="F717" s="4" t="s">
        <v>341</v>
      </c>
      <c r="G717" s="0" t="n">
        <v>0.0446717455989726</v>
      </c>
      <c r="H717" s="0" t="n">
        <v>0.0446578707884914</v>
      </c>
    </row>
    <row r="718" customFormat="false" ht="14.1" hidden="false" customHeight="false" outlineLevel="0" collapsed="false">
      <c r="A718" s="0" t="s">
        <v>157</v>
      </c>
      <c r="B718" s="5" t="s">
        <v>320</v>
      </c>
      <c r="C718" s="6" t="b">
        <f aca="false">FALSE()</f>
        <v>0</v>
      </c>
      <c r="G718" s="0" t="n">
        <v>0.0457609973586922</v>
      </c>
      <c r="H718" s="0" t="n">
        <v>0.0456954368069162</v>
      </c>
    </row>
    <row r="719" customFormat="false" ht="14.1" hidden="false" customHeight="false" outlineLevel="0" collapsed="false">
      <c r="A719" s="0" t="s">
        <v>53</v>
      </c>
      <c r="B719" s="5" t="s">
        <v>320</v>
      </c>
      <c r="C719" s="6" t="b">
        <f aca="false">TRUE()</f>
        <v>1</v>
      </c>
      <c r="D719" s="0" t="n">
        <v>-0.003058998</v>
      </c>
      <c r="E719" s="4" t="s">
        <v>322</v>
      </c>
      <c r="F719" s="4" t="s">
        <v>342</v>
      </c>
      <c r="G719" s="0" t="n">
        <v>0.0414433773493465</v>
      </c>
      <c r="H719" s="0" t="n">
        <v>0.0413420308510005</v>
      </c>
    </row>
    <row r="720" customFormat="false" ht="14.1" hidden="false" customHeight="false" outlineLevel="0" collapsed="false">
      <c r="A720" s="0" t="s">
        <v>53</v>
      </c>
      <c r="B720" s="5" t="s">
        <v>320</v>
      </c>
      <c r="C720" s="6" t="b">
        <f aca="false">FALSE()</f>
        <v>0</v>
      </c>
      <c r="G720" s="0" t="n">
        <v>0.0445387923649972</v>
      </c>
      <c r="H720" s="0" t="n">
        <v>0.0445158246527435</v>
      </c>
    </row>
    <row r="721" customFormat="false" ht="14.1" hidden="false" customHeight="false" outlineLevel="0" collapsed="false">
      <c r="A721" s="0" t="s">
        <v>54</v>
      </c>
      <c r="B721" s="5" t="s">
        <v>320</v>
      </c>
      <c r="C721" s="6" t="b">
        <f aca="false">TRUE()</f>
        <v>1</v>
      </c>
      <c r="D721" s="0" t="n">
        <v>-0.003058998</v>
      </c>
      <c r="E721" s="4" t="s">
        <v>322</v>
      </c>
      <c r="F721" s="4" t="s">
        <v>343</v>
      </c>
      <c r="G721" s="0" t="n">
        <v>0.0414433773493465</v>
      </c>
      <c r="H721" s="0" t="n">
        <v>0.0413420308510005</v>
      </c>
    </row>
    <row r="722" customFormat="false" ht="14.1" hidden="false" customHeight="false" outlineLevel="0" collapsed="false">
      <c r="A722" s="0" t="s">
        <v>54</v>
      </c>
      <c r="B722" s="5" t="s">
        <v>320</v>
      </c>
      <c r="C722" s="6" t="b">
        <f aca="false">FALSE()</f>
        <v>0</v>
      </c>
      <c r="G722" s="0" t="n">
        <v>0.0445387923649972</v>
      </c>
      <c r="H722" s="0" t="n">
        <v>0.0445158246527435</v>
      </c>
    </row>
    <row r="723" customFormat="false" ht="14.1" hidden="false" customHeight="false" outlineLevel="0" collapsed="false">
      <c r="A723" s="0" t="s">
        <v>158</v>
      </c>
      <c r="B723" s="5" t="s">
        <v>320</v>
      </c>
      <c r="C723" s="6" t="b">
        <f aca="false">TRUE()</f>
        <v>1</v>
      </c>
      <c r="D723" s="0" t="n">
        <v>0.002301903</v>
      </c>
      <c r="E723" s="4" t="s">
        <v>344</v>
      </c>
      <c r="F723" s="0" t="n">
        <v>0.002143266</v>
      </c>
      <c r="G723" s="0" t="n">
        <v>0.0396793905662494</v>
      </c>
      <c r="H723" s="0" t="n">
        <v>0.0399453188178849</v>
      </c>
    </row>
    <row r="724" customFormat="false" ht="14.1" hidden="false" customHeight="false" outlineLevel="0" collapsed="false">
      <c r="A724" s="0" t="s">
        <v>158</v>
      </c>
      <c r="B724" s="5" t="s">
        <v>320</v>
      </c>
      <c r="C724" s="6" t="b">
        <f aca="false">FALSE()</f>
        <v>0</v>
      </c>
      <c r="G724" s="0" t="n">
        <v>0.0352239441269051</v>
      </c>
      <c r="H724" s="0" t="n">
        <v>0.0351971801652681</v>
      </c>
    </row>
    <row r="725" customFormat="false" ht="14.1" hidden="false" customHeight="false" outlineLevel="0" collapsed="false">
      <c r="A725" s="0" t="s">
        <v>345</v>
      </c>
      <c r="B725" s="5" t="s">
        <v>320</v>
      </c>
      <c r="C725" s="6" t="b">
        <f aca="false">TRUE()</f>
        <v>1</v>
      </c>
      <c r="D725" s="0" t="n">
        <v>0.0004781118</v>
      </c>
      <c r="E725" s="0" t="n">
        <v>0.01591034</v>
      </c>
      <c r="F725" s="0" t="n">
        <v>0.1703342</v>
      </c>
      <c r="G725" s="0" t="n">
        <v>0.0539874913612575</v>
      </c>
      <c r="H725" s="0" t="n">
        <v>0.0540624766028899</v>
      </c>
    </row>
    <row r="726" customFormat="false" ht="14.1" hidden="false" customHeight="false" outlineLevel="0" collapsed="false">
      <c r="A726" s="0" t="s">
        <v>345</v>
      </c>
      <c r="B726" s="5" t="s">
        <v>320</v>
      </c>
      <c r="C726" s="6" t="b">
        <f aca="false">FALSE()</f>
        <v>0</v>
      </c>
      <c r="G726" s="0" t="n">
        <v>0.0531332121320523</v>
      </c>
      <c r="H726" s="0" t="n">
        <v>0.0533772875736482</v>
      </c>
    </row>
    <row r="727" customFormat="false" ht="14.1" hidden="false" customHeight="false" outlineLevel="0" collapsed="false">
      <c r="A727" s="0" t="s">
        <v>346</v>
      </c>
      <c r="B727" s="5" t="s">
        <v>320</v>
      </c>
      <c r="C727" s="6" t="b">
        <f aca="false">TRUE()</f>
        <v>1</v>
      </c>
      <c r="D727" s="0" t="n">
        <v>-0.0008947164</v>
      </c>
      <c r="E727" s="4" t="s">
        <v>347</v>
      </c>
      <c r="F727" s="4" t="s">
        <v>348</v>
      </c>
      <c r="G727" s="0" t="n">
        <v>0.0485236762165836</v>
      </c>
      <c r="H727" s="0" t="n">
        <v>0.0484270865015024</v>
      </c>
    </row>
    <row r="728" customFormat="false" ht="14.1" hidden="false" customHeight="false" outlineLevel="0" collapsed="false">
      <c r="A728" s="0" t="s">
        <v>346</v>
      </c>
      <c r="B728" s="5" t="s">
        <v>320</v>
      </c>
      <c r="C728" s="6" t="b">
        <f aca="false">FALSE()</f>
        <v>0</v>
      </c>
      <c r="G728" s="0" t="n">
        <v>0.0496202239690631</v>
      </c>
      <c r="H728" s="0" t="n">
        <v>0.0494256876873754</v>
      </c>
    </row>
    <row r="729" customFormat="false" ht="14.1" hidden="false" customHeight="false" outlineLevel="0" collapsed="false">
      <c r="A729" s="0" t="s">
        <v>55</v>
      </c>
      <c r="B729" s="5" t="s">
        <v>320</v>
      </c>
      <c r="C729" s="6" t="b">
        <f aca="false">TRUE()</f>
        <v>1</v>
      </c>
      <c r="D729" s="0" t="n">
        <v>0.0007393604</v>
      </c>
      <c r="E729" s="0" t="n">
        <v>0.005767784</v>
      </c>
      <c r="F729" s="0" t="n">
        <v>0.08116521</v>
      </c>
      <c r="G729" s="0" t="n">
        <v>0.0497832331765954</v>
      </c>
      <c r="H729" s="0" t="n">
        <v>0.0495783044266782</v>
      </c>
    </row>
    <row r="730" customFormat="false" ht="14.1" hidden="false" customHeight="false" outlineLevel="0" collapsed="false">
      <c r="A730" s="0" t="s">
        <v>55</v>
      </c>
      <c r="B730" s="5" t="s">
        <v>320</v>
      </c>
      <c r="C730" s="6" t="b">
        <f aca="false">FALSE()</f>
        <v>0</v>
      </c>
      <c r="G730" s="0" t="n">
        <v>0.0488514252349603</v>
      </c>
      <c r="H730" s="0" t="n">
        <v>0.0487783401342608</v>
      </c>
    </row>
    <row r="731" customFormat="false" ht="14.1" hidden="false" customHeight="false" outlineLevel="0" collapsed="false">
      <c r="A731" s="0" t="s">
        <v>117</v>
      </c>
      <c r="B731" s="5" t="s">
        <v>320</v>
      </c>
      <c r="C731" s="6" t="b">
        <f aca="false">TRUE()</f>
        <v>1</v>
      </c>
      <c r="D731" s="0" t="n">
        <v>-0.002365727</v>
      </c>
      <c r="E731" s="0" t="n">
        <v>0.0003687605</v>
      </c>
      <c r="F731" s="0" t="n">
        <v>0.01011775</v>
      </c>
      <c r="G731" s="0" t="n">
        <v>0.034562251811418</v>
      </c>
      <c r="H731" s="0" t="n">
        <v>0.0342606054686743</v>
      </c>
    </row>
    <row r="732" customFormat="false" ht="14.1" hidden="false" customHeight="false" outlineLevel="0" collapsed="false">
      <c r="A732" s="0" t="s">
        <v>117</v>
      </c>
      <c r="B732" s="5" t="s">
        <v>320</v>
      </c>
      <c r="C732" s="6" t="b">
        <f aca="false">FALSE()</f>
        <v>0</v>
      </c>
      <c r="G732" s="0" t="n">
        <v>0.0389899291308572</v>
      </c>
      <c r="H732" s="0" t="n">
        <v>0.0398194406347379</v>
      </c>
    </row>
    <row r="733" customFormat="false" ht="14.1" hidden="false" customHeight="false" outlineLevel="0" collapsed="false">
      <c r="A733" s="0" t="s">
        <v>163</v>
      </c>
      <c r="B733" s="5" t="s">
        <v>320</v>
      </c>
      <c r="C733" s="6" t="b">
        <f aca="false">TRUE()</f>
        <v>1</v>
      </c>
      <c r="D733" s="0" t="n">
        <v>0.0004575432</v>
      </c>
      <c r="E733" s="4" t="s">
        <v>349</v>
      </c>
      <c r="F733" s="0" t="n">
        <v>0.001388992</v>
      </c>
      <c r="G733" s="0" t="n">
        <v>0.0515242550915677</v>
      </c>
      <c r="H733" s="0" t="n">
        <v>0.0515455359708632</v>
      </c>
    </row>
    <row r="734" customFormat="false" ht="14.1" hidden="false" customHeight="false" outlineLevel="0" collapsed="false">
      <c r="A734" s="0" t="s">
        <v>163</v>
      </c>
      <c r="B734" s="5" t="s">
        <v>320</v>
      </c>
      <c r="C734" s="6" t="b">
        <f aca="false">FALSE()</f>
        <v>0</v>
      </c>
      <c r="G734" s="0" t="n">
        <v>0.0507437748234256</v>
      </c>
      <c r="H734" s="0" t="n">
        <v>0.0508286744964492</v>
      </c>
    </row>
    <row r="735" customFormat="false" ht="14.1" hidden="false" customHeight="false" outlineLevel="0" collapsed="false">
      <c r="A735" s="0" t="s">
        <v>164</v>
      </c>
      <c r="B735" s="5" t="s">
        <v>320</v>
      </c>
      <c r="C735" s="6" t="b">
        <f aca="false">TRUE()</f>
        <v>1</v>
      </c>
      <c r="D735" s="0" t="n">
        <v>0.003933537</v>
      </c>
      <c r="E735" s="4" t="s">
        <v>350</v>
      </c>
      <c r="F735" s="4" t="s">
        <v>351</v>
      </c>
      <c r="G735" s="0" t="n">
        <v>0.0466788095059163</v>
      </c>
      <c r="H735" s="0" t="n">
        <v>0.0460800101340443</v>
      </c>
    </row>
    <row r="736" customFormat="false" ht="14.1" hidden="false" customHeight="false" outlineLevel="0" collapsed="false">
      <c r="A736" s="0" t="s">
        <v>164</v>
      </c>
      <c r="B736" s="5" t="s">
        <v>320</v>
      </c>
      <c r="C736" s="6" t="b">
        <f aca="false">FALSE()</f>
        <v>0</v>
      </c>
      <c r="G736" s="0" t="n">
        <v>0.0414200276810785</v>
      </c>
      <c r="H736" s="0" t="n">
        <v>0.0414523093757458</v>
      </c>
    </row>
    <row r="737" customFormat="false" ht="14.1" hidden="false" customHeight="false" outlineLevel="0" collapsed="false">
      <c r="A737" s="0" t="s">
        <v>166</v>
      </c>
      <c r="B737" s="5" t="s">
        <v>320</v>
      </c>
      <c r="C737" s="6" t="b">
        <f aca="false">TRUE()</f>
        <v>1</v>
      </c>
      <c r="D737" s="0" t="n">
        <v>0.001289465</v>
      </c>
      <c r="E737" s="4" t="s">
        <v>352</v>
      </c>
      <c r="F737" s="4" t="s">
        <v>353</v>
      </c>
      <c r="G737" s="0" t="n">
        <v>0.0516730858298156</v>
      </c>
      <c r="H737" s="0" t="n">
        <v>0.0514524568627013</v>
      </c>
    </row>
    <row r="738" customFormat="false" ht="14.1" hidden="false" customHeight="false" outlineLevel="0" collapsed="false">
      <c r="A738" s="0" t="s">
        <v>166</v>
      </c>
      <c r="B738" s="5" t="s">
        <v>320</v>
      </c>
      <c r="C738" s="6" t="b">
        <f aca="false">FALSE()</f>
        <v>0</v>
      </c>
      <c r="G738" s="0" t="n">
        <v>0.050124811990449</v>
      </c>
      <c r="H738" s="0" t="n">
        <v>0.0499902091263396</v>
      </c>
    </row>
    <row r="739" customFormat="false" ht="14.1" hidden="false" customHeight="false" outlineLevel="0" collapsed="false">
      <c r="A739" s="0" t="s">
        <v>354</v>
      </c>
      <c r="B739" s="5" t="s">
        <v>320</v>
      </c>
      <c r="C739" s="6" t="b">
        <f aca="false">TRUE()</f>
        <v>1</v>
      </c>
      <c r="D739" s="0" t="n">
        <v>0.001120887</v>
      </c>
      <c r="E739" s="4" t="s">
        <v>355</v>
      </c>
      <c r="F739" s="0" t="n">
        <v>0.0005013422</v>
      </c>
      <c r="G739" s="0" t="n">
        <v>0.0469464470168655</v>
      </c>
      <c r="H739" s="0" t="n">
        <v>0.0466544076015592</v>
      </c>
    </row>
    <row r="740" customFormat="false" ht="14.1" hidden="false" customHeight="false" outlineLevel="0" collapsed="false">
      <c r="A740" s="0" t="s">
        <v>354</v>
      </c>
      <c r="B740" s="5" t="s">
        <v>320</v>
      </c>
      <c r="C740" s="6" t="b">
        <f aca="false">FALSE()</f>
        <v>0</v>
      </c>
      <c r="G740" s="0" t="n">
        <v>0.0454138132983912</v>
      </c>
      <c r="H740" s="0" t="n">
        <v>0.0456306335878143</v>
      </c>
    </row>
    <row r="741" customFormat="false" ht="14.1" hidden="false" customHeight="false" outlineLevel="0" collapsed="false">
      <c r="A741" s="0" t="s">
        <v>11</v>
      </c>
      <c r="B741" s="5" t="s">
        <v>320</v>
      </c>
      <c r="C741" s="6" t="b">
        <f aca="false">TRUE()</f>
        <v>1</v>
      </c>
      <c r="D741" s="0" t="n">
        <v>-0.0007967088</v>
      </c>
      <c r="E741" s="4" t="s">
        <v>356</v>
      </c>
      <c r="F741" s="4" t="s">
        <v>357</v>
      </c>
      <c r="G741" s="0" t="n">
        <v>0.0452066202511825</v>
      </c>
      <c r="H741" s="0" t="n">
        <v>0.0451767428783666</v>
      </c>
    </row>
    <row r="742" customFormat="false" ht="14.1" hidden="false" customHeight="false" outlineLevel="0" collapsed="false">
      <c r="A742" s="0" t="s">
        <v>11</v>
      </c>
      <c r="B742" s="5" t="s">
        <v>320</v>
      </c>
      <c r="C742" s="6" t="b">
        <f aca="false">FALSE()</f>
        <v>0</v>
      </c>
      <c r="G742" s="0" t="n">
        <v>0.0463188655986114</v>
      </c>
      <c r="H742" s="0" t="n">
        <v>0.0461952113318869</v>
      </c>
    </row>
    <row r="743" customFormat="false" ht="14.1" hidden="false" customHeight="false" outlineLevel="0" collapsed="false">
      <c r="A743" s="0" t="s">
        <v>358</v>
      </c>
      <c r="B743" s="5" t="s">
        <v>320</v>
      </c>
      <c r="C743" s="6" t="b">
        <f aca="false">TRUE()</f>
        <v>1</v>
      </c>
      <c r="D743" s="0" t="n">
        <v>-0.0005245198</v>
      </c>
      <c r="E743" s="0" t="n">
        <v>0.001705295</v>
      </c>
      <c r="F743" s="0" t="n">
        <v>0.03385785</v>
      </c>
      <c r="G743" s="0" t="n">
        <v>0.049668794269726</v>
      </c>
      <c r="H743" s="0" t="n">
        <v>0.0497674508860897</v>
      </c>
    </row>
    <row r="744" customFormat="false" ht="14.1" hidden="false" customHeight="false" outlineLevel="0" collapsed="false">
      <c r="A744" s="0" t="s">
        <v>358</v>
      </c>
      <c r="B744" s="5" t="s">
        <v>320</v>
      </c>
      <c r="C744" s="6" t="b">
        <f aca="false">FALSE()</f>
        <v>0</v>
      </c>
      <c r="G744" s="0" t="n">
        <v>0.0504579671395067</v>
      </c>
      <c r="H744" s="0" t="n">
        <v>0.0501355693554521</v>
      </c>
    </row>
    <row r="745" customFormat="false" ht="14.1" hidden="false" customHeight="false" outlineLevel="0" collapsed="false">
      <c r="A745" s="0" t="s">
        <v>167</v>
      </c>
      <c r="B745" s="5" t="s">
        <v>320</v>
      </c>
      <c r="C745" s="6" t="b">
        <f aca="false">TRUE()</f>
        <v>1</v>
      </c>
      <c r="D745" s="0" t="n">
        <v>0.003069813</v>
      </c>
      <c r="E745" s="4" t="s">
        <v>359</v>
      </c>
      <c r="F745" s="4" t="s">
        <v>360</v>
      </c>
      <c r="G745" s="0" t="n">
        <v>0.053294318174531</v>
      </c>
      <c r="H745" s="0" t="n">
        <v>0.0527371844606566</v>
      </c>
    </row>
    <row r="746" customFormat="false" ht="14.1" hidden="false" customHeight="false" outlineLevel="0" collapsed="false">
      <c r="A746" s="0" t="s">
        <v>167</v>
      </c>
      <c r="B746" s="5" t="s">
        <v>320</v>
      </c>
      <c r="C746" s="6" t="b">
        <f aca="false">FALSE()</f>
        <v>0</v>
      </c>
      <c r="G746" s="0" t="n">
        <v>0.0490866203127669</v>
      </c>
      <c r="H746" s="0" t="n">
        <v>0.0488403119345473</v>
      </c>
    </row>
    <row r="747" customFormat="false" ht="14.1" hidden="false" customHeight="false" outlineLevel="0" collapsed="false">
      <c r="A747" s="0" t="s">
        <v>56</v>
      </c>
      <c r="B747" s="5" t="s">
        <v>320</v>
      </c>
      <c r="C747" s="6" t="b">
        <f aca="false">TRUE()</f>
        <v>1</v>
      </c>
      <c r="D747" s="0" t="n">
        <v>-0.002842751</v>
      </c>
      <c r="E747" s="4" t="s">
        <v>361</v>
      </c>
      <c r="F747" s="4" t="s">
        <v>362</v>
      </c>
      <c r="G747" s="0" t="n">
        <v>0.042336964515493</v>
      </c>
      <c r="H747" s="0" t="n">
        <v>0.0422562643167198</v>
      </c>
    </row>
    <row r="748" customFormat="false" ht="14.1" hidden="false" customHeight="false" outlineLevel="0" collapsed="false">
      <c r="A748" s="0" t="s">
        <v>56</v>
      </c>
      <c r="B748" s="5" t="s">
        <v>320</v>
      </c>
      <c r="C748" s="6" t="b">
        <f aca="false">FALSE()</f>
        <v>0</v>
      </c>
      <c r="G748" s="0" t="n">
        <v>0.0450510712500597</v>
      </c>
      <c r="H748" s="0" t="n">
        <v>0.0449438505175839</v>
      </c>
    </row>
    <row r="749" customFormat="false" ht="14.1" hidden="false" customHeight="false" outlineLevel="0" collapsed="false">
      <c r="A749" s="0" t="s">
        <v>57</v>
      </c>
      <c r="B749" s="5" t="s">
        <v>320</v>
      </c>
      <c r="C749" s="6" t="b">
        <f aca="false">TRUE()</f>
        <v>1</v>
      </c>
      <c r="D749" s="0" t="n">
        <v>0.0002752256</v>
      </c>
      <c r="E749" s="0" t="n">
        <v>0.00639203</v>
      </c>
      <c r="F749" s="0" t="n">
        <v>0.08835566</v>
      </c>
      <c r="G749" s="0" t="n">
        <v>0.0501099914343076</v>
      </c>
      <c r="H749" s="0" t="n">
        <v>0.0500427791314386</v>
      </c>
    </row>
    <row r="750" customFormat="false" ht="14.1" hidden="false" customHeight="false" outlineLevel="0" collapsed="false">
      <c r="A750" s="0" t="s">
        <v>57</v>
      </c>
      <c r="B750" s="5" t="s">
        <v>320</v>
      </c>
      <c r="C750" s="6" t="b">
        <f aca="false">FALSE()</f>
        <v>0</v>
      </c>
      <c r="G750" s="0" t="n">
        <v>0.0497212382465587</v>
      </c>
      <c r="H750" s="0" t="n">
        <v>0.0496386249731949</v>
      </c>
    </row>
    <row r="751" customFormat="false" ht="14.1" hidden="false" customHeight="false" outlineLevel="0" collapsed="false">
      <c r="A751" s="0" t="s">
        <v>168</v>
      </c>
      <c r="B751" s="5" t="s">
        <v>320</v>
      </c>
      <c r="C751" s="6" t="b">
        <f aca="false">TRUE()</f>
        <v>1</v>
      </c>
      <c r="D751" s="0" t="n">
        <v>0.000465984</v>
      </c>
      <c r="E751" s="4" t="s">
        <v>363</v>
      </c>
      <c r="F751" s="4" t="s">
        <v>364</v>
      </c>
      <c r="G751" s="0" t="n">
        <v>0.0502615616565023</v>
      </c>
      <c r="H751" s="0" t="n">
        <v>0.0502257945004752</v>
      </c>
    </row>
    <row r="752" customFormat="false" ht="14.1" hidden="false" customHeight="false" outlineLevel="0" collapsed="false">
      <c r="A752" s="0" t="s">
        <v>168</v>
      </c>
      <c r="B752" s="5" t="s">
        <v>320</v>
      </c>
      <c r="C752" s="6" t="b">
        <f aca="false">FALSE()</f>
        <v>0</v>
      </c>
      <c r="G752" s="0" t="n">
        <v>0.0495699879142286</v>
      </c>
      <c r="H752" s="0" t="n">
        <v>0.0494433154367643</v>
      </c>
    </row>
    <row r="753" customFormat="false" ht="14.1" hidden="false" customHeight="false" outlineLevel="0" collapsed="false">
      <c r="A753" s="0" t="s">
        <v>169</v>
      </c>
      <c r="B753" s="5" t="s">
        <v>320</v>
      </c>
      <c r="C753" s="6" t="b">
        <f aca="false">TRUE()</f>
        <v>1</v>
      </c>
      <c r="D753" s="0" t="n">
        <v>0.0004185395</v>
      </c>
      <c r="E753" s="0" t="n">
        <v>0.001550982</v>
      </c>
      <c r="F753" s="0" t="n">
        <v>0.03159837</v>
      </c>
      <c r="G753" s="0" t="n">
        <v>0.0513836205339498</v>
      </c>
      <c r="H753" s="0" t="n">
        <v>0.0514273831715429</v>
      </c>
    </row>
    <row r="754" customFormat="false" ht="14.1" hidden="false" customHeight="false" outlineLevel="0" collapsed="false">
      <c r="A754" s="0" t="s">
        <v>169</v>
      </c>
      <c r="B754" s="5" t="s">
        <v>320</v>
      </c>
      <c r="C754" s="6" t="b">
        <f aca="false">FALSE()</f>
        <v>0</v>
      </c>
      <c r="G754" s="0" t="n">
        <v>0.0506327974784788</v>
      </c>
      <c r="H754" s="0" t="n">
        <v>0.0505388351758433</v>
      </c>
    </row>
    <row r="755" customFormat="false" ht="14.1" hidden="false" customHeight="false" outlineLevel="0" collapsed="false">
      <c r="A755" s="0" t="s">
        <v>365</v>
      </c>
      <c r="B755" s="5" t="s">
        <v>320</v>
      </c>
      <c r="C755" s="6" t="b">
        <f aca="false">TRUE()</f>
        <v>1</v>
      </c>
      <c r="D755" s="0" t="n">
        <v>0.002389624</v>
      </c>
      <c r="E755" s="4" t="s">
        <v>366</v>
      </c>
      <c r="F755" s="4" t="s">
        <v>367</v>
      </c>
      <c r="G755" s="0" t="n">
        <v>0.038895202937391</v>
      </c>
      <c r="H755" s="0" t="n">
        <v>0.0386967263359313</v>
      </c>
    </row>
    <row r="756" customFormat="false" ht="14.1" hidden="false" customHeight="false" outlineLevel="0" collapsed="false">
      <c r="A756" s="0" t="s">
        <v>365</v>
      </c>
      <c r="B756" s="5" t="s">
        <v>320</v>
      </c>
      <c r="C756" s="6" t="b">
        <f aca="false">FALSE()</f>
        <v>0</v>
      </c>
      <c r="G756" s="0" t="n">
        <v>0.0360203264496642</v>
      </c>
      <c r="H756" s="0" t="n">
        <v>0.0362181372437967</v>
      </c>
    </row>
    <row r="757" customFormat="false" ht="14.1" hidden="false" customHeight="false" outlineLevel="0" collapsed="false">
      <c r="A757" s="0" t="s">
        <v>171</v>
      </c>
      <c r="B757" s="5" t="s">
        <v>320</v>
      </c>
      <c r="C757" s="6" t="b">
        <f aca="false">TRUE()</f>
        <v>1</v>
      </c>
      <c r="D757" s="0" t="n">
        <v>0.0006159199</v>
      </c>
      <c r="E757" s="0" t="n">
        <v>0.000134835</v>
      </c>
      <c r="F757" s="0" t="n">
        <v>0.004255487</v>
      </c>
      <c r="G757" s="0" t="n">
        <v>0.0487909731353168</v>
      </c>
      <c r="H757" s="0" t="n">
        <v>0.0487508688736648</v>
      </c>
    </row>
    <row r="758" customFormat="false" ht="14.1" hidden="false" customHeight="false" outlineLevel="0" collapsed="false">
      <c r="A758" s="0" t="s">
        <v>171</v>
      </c>
      <c r="B758" s="5" t="s">
        <v>320</v>
      </c>
      <c r="C758" s="6" t="b">
        <f aca="false">FALSE()</f>
        <v>0</v>
      </c>
      <c r="G758" s="0" t="n">
        <v>0.0478111505105252</v>
      </c>
      <c r="H758" s="0" t="n">
        <v>0.0478705538583614</v>
      </c>
    </row>
    <row r="759" customFormat="false" ht="14.1" hidden="false" customHeight="false" outlineLevel="0" collapsed="false">
      <c r="A759" s="0" t="s">
        <v>58</v>
      </c>
      <c r="B759" s="5" t="s">
        <v>320</v>
      </c>
      <c r="C759" s="6" t="b">
        <f aca="false">TRUE()</f>
        <v>1</v>
      </c>
      <c r="D759" s="0" t="n">
        <v>0.0003027448</v>
      </c>
      <c r="E759" s="0" t="n">
        <v>0.006479699</v>
      </c>
      <c r="F759" s="0" t="n">
        <v>0.08889235</v>
      </c>
      <c r="G759" s="0" t="n">
        <v>0.0504477842698768</v>
      </c>
      <c r="H759" s="0" t="n">
        <v>0.0503700801530158</v>
      </c>
    </row>
    <row r="760" customFormat="false" ht="14.1" hidden="false" customHeight="false" outlineLevel="0" collapsed="false">
      <c r="A760" s="0" t="s">
        <v>58</v>
      </c>
      <c r="B760" s="5" t="s">
        <v>320</v>
      </c>
      <c r="C760" s="6" t="b">
        <f aca="false">FALSE()</f>
        <v>0</v>
      </c>
      <c r="G760" s="0" t="n">
        <v>0.0500403598984266</v>
      </c>
      <c r="H760" s="0" t="n">
        <v>0.0499779848941845</v>
      </c>
    </row>
    <row r="761" customFormat="false" ht="14.1" hidden="false" customHeight="false" outlineLevel="0" collapsed="false">
      <c r="A761" s="0" t="s">
        <v>172</v>
      </c>
      <c r="B761" s="5" t="s">
        <v>320</v>
      </c>
      <c r="C761" s="6" t="b">
        <f aca="false">TRUE()</f>
        <v>1</v>
      </c>
      <c r="D761" s="0" t="n">
        <v>0.0005628528</v>
      </c>
      <c r="E761" s="0" t="n">
        <v>0.0005151099</v>
      </c>
      <c r="F761" s="0" t="n">
        <v>0.01320422</v>
      </c>
      <c r="G761" s="0" t="n">
        <v>0.0505232784938003</v>
      </c>
      <c r="H761" s="0" t="n">
        <v>0.0503663512261256</v>
      </c>
    </row>
    <row r="762" customFormat="false" ht="14.1" hidden="false" customHeight="false" outlineLevel="0" collapsed="false">
      <c r="A762" s="0" t="s">
        <v>172</v>
      </c>
      <c r="B762" s="5" t="s">
        <v>320</v>
      </c>
      <c r="C762" s="6" t="b">
        <f aca="false">FALSE()</f>
        <v>0</v>
      </c>
      <c r="G762" s="0" t="n">
        <v>0.0494442799663563</v>
      </c>
      <c r="H762" s="0" t="n">
        <v>0.04943267875146</v>
      </c>
    </row>
    <row r="763" customFormat="false" ht="14.1" hidden="false" customHeight="false" outlineLevel="0" collapsed="false">
      <c r="A763" s="0" t="s">
        <v>175</v>
      </c>
      <c r="B763" s="5" t="s">
        <v>320</v>
      </c>
      <c r="C763" s="6" t="b">
        <f aca="false">TRUE()</f>
        <v>1</v>
      </c>
      <c r="D763" s="0" t="n">
        <v>-0.001146575</v>
      </c>
      <c r="E763" s="4" t="s">
        <v>368</v>
      </c>
      <c r="F763" s="4" t="s">
        <v>369</v>
      </c>
      <c r="G763" s="0" t="n">
        <v>0.0474296456141599</v>
      </c>
      <c r="H763" s="0" t="n">
        <v>0.0472014738992746</v>
      </c>
    </row>
    <row r="764" customFormat="false" ht="14.1" hidden="false" customHeight="false" outlineLevel="0" collapsed="false">
      <c r="A764" s="0" t="s">
        <v>175</v>
      </c>
      <c r="B764" s="5" t="s">
        <v>320</v>
      </c>
      <c r="C764" s="6" t="b">
        <f aca="false">FALSE()</f>
        <v>0</v>
      </c>
      <c r="G764" s="0" t="n">
        <v>0.0492413191182842</v>
      </c>
      <c r="H764" s="0" t="n">
        <v>0.0491327985313878</v>
      </c>
    </row>
    <row r="765" customFormat="false" ht="14.1" hidden="false" customHeight="false" outlineLevel="0" collapsed="false">
      <c r="A765" s="0" t="s">
        <v>60</v>
      </c>
      <c r="B765" s="5" t="s">
        <v>320</v>
      </c>
      <c r="C765" s="6" t="b">
        <f aca="false">TRUE()</f>
        <v>1</v>
      </c>
      <c r="D765" s="0" t="n">
        <v>0.0009387468</v>
      </c>
      <c r="E765" s="0" t="n">
        <v>0.001260248</v>
      </c>
      <c r="F765" s="0" t="n">
        <v>0.02719745</v>
      </c>
      <c r="G765" s="0" t="n">
        <v>0.0523480119801649</v>
      </c>
      <c r="H765" s="0" t="n">
        <v>0.0521901527479979</v>
      </c>
    </row>
    <row r="766" customFormat="false" ht="14.1" hidden="false" customHeight="false" outlineLevel="0" collapsed="false">
      <c r="A766" s="0" t="s">
        <v>60</v>
      </c>
      <c r="B766" s="5" t="s">
        <v>320</v>
      </c>
      <c r="C766" s="6" t="b">
        <f aca="false">FALSE()</f>
        <v>0</v>
      </c>
      <c r="G766" s="0" t="n">
        <v>0.0512389221179037</v>
      </c>
      <c r="H766" s="0" t="n">
        <v>0.0511846373647496</v>
      </c>
    </row>
    <row r="767" customFormat="false" ht="14.1" hidden="false" customHeight="false" outlineLevel="0" collapsed="false">
      <c r="A767" s="0" t="s">
        <v>61</v>
      </c>
      <c r="B767" s="5" t="s">
        <v>320</v>
      </c>
      <c r="C767" s="6" t="b">
        <f aca="false">TRUE()</f>
        <v>1</v>
      </c>
      <c r="D767" s="0" t="n">
        <v>0.0005505091</v>
      </c>
      <c r="E767" s="0" t="n">
        <v>0.01132736</v>
      </c>
      <c r="F767" s="0" t="n">
        <v>0.1335796</v>
      </c>
      <c r="G767" s="0" t="n">
        <v>0.0485836441255615</v>
      </c>
      <c r="H767" s="0" t="n">
        <v>0.0482587543875738</v>
      </c>
    </row>
    <row r="768" customFormat="false" ht="14.1" hidden="false" customHeight="false" outlineLevel="0" collapsed="false">
      <c r="A768" s="0" t="s">
        <v>61</v>
      </c>
      <c r="B768" s="5" t="s">
        <v>320</v>
      </c>
      <c r="C768" s="6" t="b">
        <f aca="false">FALSE()</f>
        <v>0</v>
      </c>
      <c r="G768" s="0" t="n">
        <v>0.0484138189097349</v>
      </c>
      <c r="H768" s="0" t="n">
        <v>0.0482903936505077</v>
      </c>
    </row>
    <row r="769" customFormat="false" ht="14.1" hidden="false" customHeight="false" outlineLevel="0" collapsed="false">
      <c r="A769" s="0" t="s">
        <v>370</v>
      </c>
      <c r="B769" s="5" t="s">
        <v>320</v>
      </c>
      <c r="C769" s="6" t="b">
        <f aca="false">TRUE()</f>
        <v>1</v>
      </c>
      <c r="D769" s="0" t="n">
        <v>0.001293415</v>
      </c>
      <c r="E769" s="4" t="s">
        <v>371</v>
      </c>
      <c r="F769" s="0" t="n">
        <v>0.001443152</v>
      </c>
      <c r="G769" s="0" t="n">
        <v>0.0460286763836329</v>
      </c>
      <c r="H769" s="0" t="n">
        <v>0.0457531964909862</v>
      </c>
    </row>
    <row r="770" customFormat="false" ht="14.1" hidden="false" customHeight="false" outlineLevel="0" collapsed="false">
      <c r="A770" s="0" t="s">
        <v>370</v>
      </c>
      <c r="B770" s="5" t="s">
        <v>320</v>
      </c>
      <c r="C770" s="6" t="b">
        <f aca="false">FALSE()</f>
        <v>0</v>
      </c>
      <c r="G770" s="0" t="n">
        <v>0.0443586539743641</v>
      </c>
      <c r="H770" s="0" t="n">
        <v>0.0446306194628542</v>
      </c>
    </row>
    <row r="771" customFormat="false" ht="14.1" hidden="false" customHeight="false" outlineLevel="0" collapsed="false">
      <c r="A771" s="0" t="s">
        <v>176</v>
      </c>
      <c r="B771" s="5" t="s">
        <v>320</v>
      </c>
      <c r="C771" s="6" t="b">
        <f aca="false">TRUE()</f>
        <v>1</v>
      </c>
      <c r="D771" s="0" t="n">
        <v>0.001474857</v>
      </c>
      <c r="E771" s="0" t="n">
        <v>0.003380763</v>
      </c>
      <c r="F771" s="0" t="n">
        <v>0.05543233</v>
      </c>
      <c r="G771" s="0" t="n">
        <v>0.0471350077539189</v>
      </c>
      <c r="H771" s="0" t="n">
        <v>0.0469036667789175</v>
      </c>
    </row>
    <row r="772" customFormat="false" ht="14.1" hidden="false" customHeight="false" outlineLevel="0" collapsed="false">
      <c r="A772" s="0" t="s">
        <v>176</v>
      </c>
      <c r="B772" s="5" t="s">
        <v>320</v>
      </c>
      <c r="C772" s="6" t="b">
        <f aca="false">FALSE()</f>
        <v>0</v>
      </c>
      <c r="G772" s="0" t="n">
        <v>0.0465724839094417</v>
      </c>
      <c r="H772" s="0" t="n">
        <v>0.0469036667789175</v>
      </c>
    </row>
    <row r="773" customFormat="false" ht="14.1" hidden="false" customHeight="false" outlineLevel="0" collapsed="false">
      <c r="A773" s="0" t="s">
        <v>15</v>
      </c>
      <c r="B773" s="5" t="s">
        <v>320</v>
      </c>
      <c r="C773" s="6" t="b">
        <f aca="false">TRUE()</f>
        <v>1</v>
      </c>
      <c r="D773" s="0" t="n">
        <v>0.00068328</v>
      </c>
      <c r="E773" s="0" t="n">
        <v>0.004441224</v>
      </c>
      <c r="F773" s="0" t="n">
        <v>0.0681154</v>
      </c>
      <c r="G773" s="0" t="n">
        <v>0.0499206995663039</v>
      </c>
      <c r="H773" s="0" t="n">
        <v>0.0499104468708084</v>
      </c>
    </row>
    <row r="774" customFormat="false" ht="14.1" hidden="false" customHeight="false" outlineLevel="0" collapsed="false">
      <c r="A774" s="0" t="s">
        <v>15</v>
      </c>
      <c r="B774" s="5" t="s">
        <v>320</v>
      </c>
      <c r="C774" s="6" t="b">
        <f aca="false">FALSE()</f>
        <v>0</v>
      </c>
      <c r="G774" s="0" t="n">
        <v>0.0485409563208038</v>
      </c>
      <c r="H774" s="0" t="n">
        <v>0.0482098544066414</v>
      </c>
    </row>
    <row r="775" customFormat="false" ht="14.1" hidden="false" customHeight="false" outlineLevel="0" collapsed="false">
      <c r="A775" s="0" t="s">
        <v>18</v>
      </c>
      <c r="B775" s="5" t="s">
        <v>320</v>
      </c>
      <c r="C775" s="6" t="b">
        <f aca="false">TRUE()</f>
        <v>1</v>
      </c>
      <c r="D775" s="0" t="n">
        <v>0.002159254</v>
      </c>
      <c r="E775" s="4" t="s">
        <v>372</v>
      </c>
      <c r="F775" s="0" t="n">
        <v>0.0001032436</v>
      </c>
      <c r="G775" s="0" t="n">
        <v>0.0520263437010543</v>
      </c>
      <c r="H775" s="0" t="n">
        <v>0.0515473783471936</v>
      </c>
    </row>
    <row r="776" customFormat="false" ht="14.1" hidden="false" customHeight="false" outlineLevel="0" collapsed="false">
      <c r="A776" s="0" t="s">
        <v>18</v>
      </c>
      <c r="B776" s="5" t="s">
        <v>320</v>
      </c>
      <c r="C776" s="6" t="b">
        <f aca="false">FALSE()</f>
        <v>0</v>
      </c>
      <c r="G776" s="0" t="n">
        <v>0.0487914986724331</v>
      </c>
      <c r="H776" s="0" t="n">
        <v>0.0486284215724099</v>
      </c>
    </row>
    <row r="777" customFormat="false" ht="14.1" hidden="false" customHeight="false" outlineLevel="0" collapsed="false">
      <c r="A777" s="0" t="s">
        <v>177</v>
      </c>
      <c r="B777" s="5" t="s">
        <v>320</v>
      </c>
      <c r="C777" s="6" t="b">
        <f aca="false">TRUE()</f>
        <v>1</v>
      </c>
      <c r="D777" s="0" t="n">
        <v>0.001092822</v>
      </c>
      <c r="E777" s="4" t="s">
        <v>373</v>
      </c>
      <c r="F777" s="4" t="s">
        <v>374</v>
      </c>
      <c r="G777" s="0" t="n">
        <v>0.0512863329797188</v>
      </c>
      <c r="H777" s="0" t="n">
        <v>0.0510355322927902</v>
      </c>
    </row>
    <row r="778" customFormat="false" ht="14.1" hidden="false" customHeight="false" outlineLevel="0" collapsed="false">
      <c r="A778" s="0" t="s">
        <v>177</v>
      </c>
      <c r="B778" s="5" t="s">
        <v>320</v>
      </c>
      <c r="C778" s="6" t="b">
        <f aca="false">FALSE()</f>
        <v>0</v>
      </c>
      <c r="G778" s="0" t="n">
        <v>0.0498263259715601</v>
      </c>
      <c r="H778" s="0" t="n">
        <v>0.0496634386330095</v>
      </c>
    </row>
    <row r="779" customFormat="false" ht="14.1" hidden="false" customHeight="false" outlineLevel="0" collapsed="false">
      <c r="A779" s="0" t="s">
        <v>178</v>
      </c>
      <c r="B779" s="5" t="s">
        <v>320</v>
      </c>
      <c r="C779" s="6" t="b">
        <f aca="false">TRUE()</f>
        <v>1</v>
      </c>
      <c r="D779" s="0" t="n">
        <v>0.00906472</v>
      </c>
      <c r="E779" s="4" t="s">
        <v>375</v>
      </c>
      <c r="F779" s="4" t="s">
        <v>376</v>
      </c>
      <c r="G779" s="0" t="n">
        <v>0.0539052030650912</v>
      </c>
      <c r="H779" s="0" t="n">
        <v>0.0530525004432063</v>
      </c>
    </row>
    <row r="780" customFormat="false" ht="14.1" hidden="false" customHeight="false" outlineLevel="0" collapsed="false">
      <c r="A780" s="0" t="s">
        <v>178</v>
      </c>
      <c r="B780" s="5" t="s">
        <v>320</v>
      </c>
      <c r="C780" s="6" t="b">
        <f aca="false">FALSE()</f>
        <v>0</v>
      </c>
      <c r="G780" s="0" t="n">
        <v>0.0423016983025339</v>
      </c>
      <c r="H780" s="0" t="n">
        <v>0.0420759373892429</v>
      </c>
    </row>
    <row r="781" customFormat="false" ht="14.1" hidden="false" customHeight="false" outlineLevel="0" collapsed="false">
      <c r="A781" s="0" t="s">
        <v>180</v>
      </c>
      <c r="B781" s="5" t="s">
        <v>320</v>
      </c>
      <c r="C781" s="6" t="b">
        <f aca="false">TRUE()</f>
        <v>1</v>
      </c>
      <c r="D781" s="0" t="n">
        <v>0.002368416</v>
      </c>
      <c r="E781" s="4" t="s">
        <v>377</v>
      </c>
      <c r="F781" s="4" t="s">
        <v>378</v>
      </c>
      <c r="G781" s="0" t="n">
        <v>0.0511089688312538</v>
      </c>
      <c r="H781" s="0" t="n">
        <v>0.0509816245178247</v>
      </c>
    </row>
    <row r="782" customFormat="false" ht="14.1" hidden="false" customHeight="false" outlineLevel="0" collapsed="false">
      <c r="A782" s="0" t="s">
        <v>180</v>
      </c>
      <c r="B782" s="5" t="s">
        <v>320</v>
      </c>
      <c r="C782" s="6" t="b">
        <f aca="false">FALSE()</f>
        <v>0</v>
      </c>
      <c r="G782" s="0" t="n">
        <v>0.0482105750987213</v>
      </c>
      <c r="H782" s="0" t="n">
        <v>0.0484739086304805</v>
      </c>
    </row>
    <row r="783" customFormat="false" ht="14.1" hidden="false" customHeight="false" outlineLevel="0" collapsed="false">
      <c r="A783" s="0" t="s">
        <v>261</v>
      </c>
      <c r="B783" s="5" t="s">
        <v>320</v>
      </c>
      <c r="C783" s="6" t="b">
        <f aca="false">TRUE()</f>
        <v>1</v>
      </c>
      <c r="D783" s="0" t="n">
        <v>-0.002000497</v>
      </c>
      <c r="E783" s="4" t="s">
        <v>379</v>
      </c>
      <c r="F783" s="4" t="s">
        <v>380</v>
      </c>
      <c r="G783" s="0" t="n">
        <v>0.0430815221436288</v>
      </c>
      <c r="H783" s="0" t="n">
        <v>0.043241358593811</v>
      </c>
    </row>
    <row r="784" customFormat="false" ht="14.1" hidden="false" customHeight="false" outlineLevel="0" collapsed="false">
      <c r="A784" s="0" t="s">
        <v>261</v>
      </c>
      <c r="B784" s="5" t="s">
        <v>320</v>
      </c>
      <c r="C784" s="6" t="b">
        <f aca="false">FALSE()</f>
        <v>0</v>
      </c>
      <c r="G784" s="0" t="n">
        <v>0.0460365251780926</v>
      </c>
      <c r="H784" s="0" t="n">
        <v>0.0469787520402066</v>
      </c>
    </row>
    <row r="785" customFormat="false" ht="14.1" hidden="false" customHeight="false" outlineLevel="0" collapsed="false">
      <c r="A785" s="0" t="s">
        <v>181</v>
      </c>
      <c r="B785" s="5" t="s">
        <v>320</v>
      </c>
      <c r="C785" s="6" t="b">
        <f aca="false">TRUE()</f>
        <v>1</v>
      </c>
      <c r="D785" s="0" t="n">
        <v>-0.001108435</v>
      </c>
      <c r="E785" s="0" t="n">
        <v>0.0004209347</v>
      </c>
      <c r="F785" s="0" t="n">
        <v>0.01121124</v>
      </c>
      <c r="G785" s="0" t="n">
        <v>0.0442610217165767</v>
      </c>
      <c r="H785" s="0" t="n">
        <v>0.0440559348493809</v>
      </c>
    </row>
    <row r="786" customFormat="false" ht="14.1" hidden="false" customHeight="false" outlineLevel="0" collapsed="false">
      <c r="A786" s="0" t="s">
        <v>181</v>
      </c>
      <c r="B786" s="5" t="s">
        <v>320</v>
      </c>
      <c r="C786" s="6" t="b">
        <f aca="false">FALSE()</f>
        <v>0</v>
      </c>
      <c r="G786" s="0" t="n">
        <v>0.0463981198408683</v>
      </c>
      <c r="H786" s="0" t="n">
        <v>0.0468135710909415</v>
      </c>
    </row>
    <row r="787" customFormat="false" ht="14.1" hidden="false" customHeight="false" outlineLevel="0" collapsed="false">
      <c r="A787" s="0" t="s">
        <v>264</v>
      </c>
      <c r="B787" s="5" t="s">
        <v>320</v>
      </c>
      <c r="C787" s="6" t="b">
        <f aca="false">TRUE()</f>
        <v>1</v>
      </c>
      <c r="D787" s="0" t="n">
        <v>0.001042728</v>
      </c>
      <c r="E787" s="0" t="n">
        <v>0.001791623</v>
      </c>
      <c r="F787" s="0" t="n">
        <v>0.03506187</v>
      </c>
      <c r="G787" s="0" t="n">
        <v>0.0507709704314166</v>
      </c>
      <c r="H787" s="0" t="n">
        <v>0.0509622246973825</v>
      </c>
    </row>
    <row r="788" customFormat="false" ht="14.1" hidden="false" customHeight="false" outlineLevel="0" collapsed="false">
      <c r="A788" s="0" t="s">
        <v>264</v>
      </c>
      <c r="B788" s="5" t="s">
        <v>320</v>
      </c>
      <c r="C788" s="6" t="b">
        <f aca="false">FALSE()</f>
        <v>0</v>
      </c>
      <c r="G788" s="0" t="n">
        <v>0.0503280023220374</v>
      </c>
      <c r="H788" s="0" t="n">
        <v>0.0507639916977491</v>
      </c>
    </row>
    <row r="789" customFormat="false" ht="14.1" hidden="false" customHeight="false" outlineLevel="0" collapsed="false">
      <c r="A789" s="0" t="s">
        <v>182</v>
      </c>
      <c r="B789" s="5" t="s">
        <v>320</v>
      </c>
      <c r="C789" s="6" t="b">
        <f aca="false">TRUE()</f>
        <v>1</v>
      </c>
      <c r="D789" s="0" t="n">
        <v>0.00484609</v>
      </c>
      <c r="E789" s="4" t="s">
        <v>381</v>
      </c>
      <c r="F789" s="4" t="s">
        <v>382</v>
      </c>
      <c r="G789" s="0" t="n">
        <v>0.021665496248873</v>
      </c>
      <c r="H789" s="0" t="n">
        <v>0.0221620040382492</v>
      </c>
    </row>
    <row r="790" customFormat="false" ht="14.1" hidden="false" customHeight="false" outlineLevel="0" collapsed="false">
      <c r="A790" s="0" t="s">
        <v>182</v>
      </c>
      <c r="B790" s="5" t="s">
        <v>320</v>
      </c>
      <c r="C790" s="6" t="b">
        <f aca="false">FALSE()</f>
        <v>0</v>
      </c>
      <c r="G790" s="0" t="n">
        <v>0.0147807517903945</v>
      </c>
      <c r="H790" s="0" t="n">
        <v>0.0155045561702216</v>
      </c>
    </row>
    <row r="791" customFormat="false" ht="14.1" hidden="false" customHeight="false" outlineLevel="0" collapsed="false">
      <c r="A791" s="0" t="s">
        <v>267</v>
      </c>
      <c r="B791" s="5" t="s">
        <v>320</v>
      </c>
      <c r="C791" s="6" t="b">
        <f aca="false">TRUE()</f>
        <v>1</v>
      </c>
      <c r="D791" s="0" t="n">
        <v>0.0003970039</v>
      </c>
      <c r="E791" s="0" t="n">
        <v>0.02106227</v>
      </c>
      <c r="F791" s="0" t="n">
        <v>0.2106227</v>
      </c>
      <c r="G791" s="0" t="n">
        <v>0.0497743459175679</v>
      </c>
      <c r="H791" s="0" t="n">
        <v>0.0495803233419137</v>
      </c>
    </row>
    <row r="792" customFormat="false" ht="14.1" hidden="false" customHeight="false" outlineLevel="0" collapsed="false">
      <c r="A792" s="0" t="s">
        <v>267</v>
      </c>
      <c r="B792" s="5" t="s">
        <v>320</v>
      </c>
      <c r="C792" s="6" t="b">
        <f aca="false">FALSE()</f>
        <v>0</v>
      </c>
      <c r="G792" s="0" t="n">
        <v>0.0488988115661342</v>
      </c>
      <c r="H792" s="0" t="n">
        <v>0.0488248263353031</v>
      </c>
    </row>
    <row r="793" customFormat="false" ht="14.1" hidden="false" customHeight="false" outlineLevel="0" collapsed="false">
      <c r="A793" s="0" t="s">
        <v>270</v>
      </c>
      <c r="B793" s="5" t="s">
        <v>320</v>
      </c>
      <c r="C793" s="6" t="b">
        <f aca="false">TRUE()</f>
        <v>1</v>
      </c>
      <c r="D793" s="0" t="n">
        <v>-0.00595129</v>
      </c>
      <c r="E793" s="4" t="s">
        <v>383</v>
      </c>
      <c r="F793" s="0" t="n">
        <v>0.002143446</v>
      </c>
      <c r="G793" s="0" t="n">
        <v>0.0262409837067264</v>
      </c>
      <c r="H793" s="0" t="n">
        <v>0.0287296619336452</v>
      </c>
    </row>
    <row r="794" customFormat="false" ht="14.1" hidden="false" customHeight="false" outlineLevel="0" collapsed="false">
      <c r="A794" s="0" t="s">
        <v>270</v>
      </c>
      <c r="B794" s="5" t="s">
        <v>320</v>
      </c>
      <c r="C794" s="6" t="b">
        <f aca="false">FALSE()</f>
        <v>0</v>
      </c>
      <c r="G794" s="0" t="n">
        <v>0.0346940082537835</v>
      </c>
      <c r="H794" s="0" t="n">
        <v>0.0350004307296008</v>
      </c>
    </row>
    <row r="795" customFormat="false" ht="14.1" hidden="false" customHeight="false" outlineLevel="0" collapsed="false">
      <c r="A795" s="0" t="s">
        <v>119</v>
      </c>
      <c r="B795" s="5" t="s">
        <v>320</v>
      </c>
      <c r="C795" s="6" t="b">
        <f aca="false">TRUE()</f>
        <v>1</v>
      </c>
      <c r="D795" s="0" t="n">
        <v>-0.001834867</v>
      </c>
      <c r="E795" s="4" t="s">
        <v>384</v>
      </c>
      <c r="F795" s="0" t="n">
        <v>0.0004590496</v>
      </c>
      <c r="G795" s="0" t="n">
        <v>0.0414469712278554</v>
      </c>
      <c r="H795" s="0" t="n">
        <v>0.0412932055991466</v>
      </c>
    </row>
    <row r="796" customFormat="false" ht="14.1" hidden="false" customHeight="false" outlineLevel="0" collapsed="false">
      <c r="A796" s="0" t="s">
        <v>119</v>
      </c>
      <c r="B796" s="5" t="s">
        <v>320</v>
      </c>
      <c r="C796" s="6" t="b">
        <f aca="false">FALSE()</f>
        <v>0</v>
      </c>
      <c r="G796" s="0" t="n">
        <v>0.0434304250020629</v>
      </c>
      <c r="H796" s="0" t="n">
        <v>0.0436610926030739</v>
      </c>
    </row>
    <row r="797" customFormat="false" ht="14.1" hidden="false" customHeight="false" outlineLevel="0" collapsed="false">
      <c r="A797" s="0" t="s">
        <v>63</v>
      </c>
      <c r="B797" s="5" t="s">
        <v>320</v>
      </c>
      <c r="C797" s="6" t="b">
        <f aca="false">TRUE()</f>
        <v>1</v>
      </c>
      <c r="D797" s="0" t="n">
        <v>-0.002274067</v>
      </c>
      <c r="E797" s="4" t="s">
        <v>385</v>
      </c>
      <c r="F797" s="0" t="n">
        <v>0.0001957244</v>
      </c>
      <c r="G797" s="0" t="n">
        <v>0.0374944317625469</v>
      </c>
      <c r="H797" s="0" t="n">
        <v>0.0384238269706909</v>
      </c>
    </row>
    <row r="798" customFormat="false" ht="14.1" hidden="false" customHeight="false" outlineLevel="0" collapsed="false">
      <c r="A798" s="0" t="s">
        <v>63</v>
      </c>
      <c r="B798" s="5" t="s">
        <v>320</v>
      </c>
      <c r="C798" s="6" t="b">
        <f aca="false">FALSE()</f>
        <v>0</v>
      </c>
      <c r="G798" s="0" t="n">
        <v>0.0400113480585925</v>
      </c>
      <c r="H798" s="0" t="n">
        <v>0.04066104961623</v>
      </c>
    </row>
    <row r="799" customFormat="false" ht="14.1" hidden="false" customHeight="false" outlineLevel="0" collapsed="false">
      <c r="A799" s="0" t="s">
        <v>271</v>
      </c>
      <c r="B799" s="5" t="s">
        <v>320</v>
      </c>
      <c r="C799" s="6" t="b">
        <f aca="false">TRUE()</f>
        <v>1</v>
      </c>
      <c r="D799" s="0" t="n">
        <v>0.004010722</v>
      </c>
      <c r="E799" s="4" t="s">
        <v>386</v>
      </c>
      <c r="F799" s="4" t="s">
        <v>387</v>
      </c>
      <c r="G799" s="0" t="n">
        <v>0.0473932332373012</v>
      </c>
      <c r="H799" s="0" t="n">
        <v>0.0471628699072695</v>
      </c>
    </row>
    <row r="800" customFormat="false" ht="14.1" hidden="false" customHeight="false" outlineLevel="0" collapsed="false">
      <c r="A800" s="0" t="s">
        <v>271</v>
      </c>
      <c r="B800" s="5" t="s">
        <v>320</v>
      </c>
      <c r="C800" s="6" t="b">
        <f aca="false">FALSE()</f>
        <v>0</v>
      </c>
      <c r="G800" s="0" t="n">
        <v>0.0420159291336722</v>
      </c>
      <c r="H800" s="0" t="n">
        <v>0.041676196810352</v>
      </c>
    </row>
    <row r="801" customFormat="false" ht="14.1" hidden="false" customHeight="false" outlineLevel="0" collapsed="false">
      <c r="A801" s="0" t="s">
        <v>388</v>
      </c>
      <c r="B801" s="5" t="s">
        <v>320</v>
      </c>
      <c r="C801" s="6" t="b">
        <f aca="false">TRUE()</f>
        <v>1</v>
      </c>
      <c r="D801" s="0" t="n">
        <v>0.001781594</v>
      </c>
      <c r="E801" s="4" t="s">
        <v>389</v>
      </c>
      <c r="F801" s="4" t="s">
        <v>390</v>
      </c>
      <c r="G801" s="0" t="n">
        <v>0.0316784218112562</v>
      </c>
      <c r="H801" s="0" t="n">
        <v>0.0315819015776592</v>
      </c>
    </row>
    <row r="802" customFormat="false" ht="14.1" hidden="false" customHeight="false" outlineLevel="0" collapsed="false">
      <c r="A802" s="0" t="s">
        <v>388</v>
      </c>
      <c r="B802" s="5" t="s">
        <v>320</v>
      </c>
      <c r="C802" s="6" t="b">
        <f aca="false">FALSE()</f>
        <v>0</v>
      </c>
      <c r="G802" s="0" t="n">
        <v>0.0292617792386963</v>
      </c>
      <c r="H802" s="0" t="n">
        <v>0.028739143452006</v>
      </c>
    </row>
    <row r="803" customFormat="false" ht="14.1" hidden="false" customHeight="false" outlineLevel="0" collapsed="false">
      <c r="A803" s="0" t="s">
        <v>391</v>
      </c>
      <c r="B803" s="5" t="s">
        <v>320</v>
      </c>
      <c r="C803" s="6" t="b">
        <f aca="false">TRUE()</f>
        <v>1</v>
      </c>
      <c r="D803" s="0" t="n">
        <v>0.0008980989</v>
      </c>
      <c r="E803" s="0" t="n">
        <v>0.01603388</v>
      </c>
      <c r="F803" s="0" t="n">
        <v>0.1713209</v>
      </c>
      <c r="G803" s="0" t="n">
        <v>0.0441554513252721</v>
      </c>
      <c r="H803" s="0" t="n">
        <v>0.0440326877707758</v>
      </c>
    </row>
    <row r="804" customFormat="false" ht="14.1" hidden="false" customHeight="false" outlineLevel="0" collapsed="false">
      <c r="A804" s="0" t="s">
        <v>391</v>
      </c>
      <c r="B804" s="5" t="s">
        <v>320</v>
      </c>
      <c r="C804" s="6" t="b">
        <f aca="false">FALSE()</f>
        <v>0</v>
      </c>
      <c r="G804" s="0" t="n">
        <v>0.0432989784345017</v>
      </c>
      <c r="H804" s="0" t="n">
        <v>0.0434068318009345</v>
      </c>
    </row>
    <row r="805" customFormat="false" ht="14.1" hidden="false" customHeight="false" outlineLevel="0" collapsed="false">
      <c r="A805" s="0" t="s">
        <v>64</v>
      </c>
      <c r="B805" s="5" t="s">
        <v>320</v>
      </c>
      <c r="C805" s="6" t="b">
        <f aca="false">TRUE()</f>
        <v>1</v>
      </c>
      <c r="D805" s="0" t="n">
        <v>-0.0047075</v>
      </c>
      <c r="E805" s="0" t="n">
        <v>0.0001207746</v>
      </c>
      <c r="F805" s="0" t="n">
        <v>0.003878995</v>
      </c>
      <c r="G805" s="0" t="n">
        <v>0.0266547086031343</v>
      </c>
      <c r="H805" s="0" t="n">
        <v>0.0270430672129027</v>
      </c>
    </row>
    <row r="806" customFormat="false" ht="14.1" hidden="false" customHeight="false" outlineLevel="0" collapsed="false">
      <c r="A806" s="0" t="s">
        <v>64</v>
      </c>
      <c r="B806" s="5" t="s">
        <v>320</v>
      </c>
      <c r="C806" s="6" t="b">
        <f aca="false">FALSE()</f>
        <v>0</v>
      </c>
      <c r="G806" s="0" t="n">
        <v>0.0334346924825522</v>
      </c>
      <c r="H806" s="0" t="n">
        <v>0.0344390596531918</v>
      </c>
    </row>
    <row r="807" customFormat="false" ht="14.1" hidden="false" customHeight="false" outlineLevel="0" collapsed="false">
      <c r="A807" s="0" t="s">
        <v>65</v>
      </c>
      <c r="B807" s="5" t="s">
        <v>320</v>
      </c>
      <c r="C807" s="6" t="b">
        <f aca="false">TRUE()</f>
        <v>1</v>
      </c>
      <c r="D807" s="0" t="n">
        <v>-5.596721</v>
      </c>
      <c r="E807" s="4" t="s">
        <v>392</v>
      </c>
      <c r="F807" s="0" t="n">
        <v>0.001886729</v>
      </c>
      <c r="G807" s="0" t="n">
        <v>417.030025263851</v>
      </c>
      <c r="H807" s="0" t="n">
        <v>419.334648125566</v>
      </c>
    </row>
    <row r="808" customFormat="false" ht="14.1" hidden="false" customHeight="false" outlineLevel="0" collapsed="false">
      <c r="A808" s="0" t="s">
        <v>65</v>
      </c>
      <c r="B808" s="5" t="s">
        <v>320</v>
      </c>
      <c r="C808" s="6" t="b">
        <f aca="false">FALSE()</f>
        <v>0</v>
      </c>
      <c r="G808" s="0" t="n">
        <v>424.556829731028</v>
      </c>
      <c r="H808" s="0" t="n">
        <v>423.219741111184</v>
      </c>
    </row>
    <row r="809" customFormat="false" ht="14.1" hidden="false" customHeight="false" outlineLevel="0" collapsed="false">
      <c r="A809" s="0" t="s">
        <v>66</v>
      </c>
      <c r="B809" s="5" t="s">
        <v>320</v>
      </c>
      <c r="C809" s="6" t="b">
        <f aca="false">TRUE()</f>
        <v>1</v>
      </c>
      <c r="D809" s="0" t="n">
        <v>-0.001072127</v>
      </c>
      <c r="E809" s="0" t="n">
        <v>0.0114631</v>
      </c>
      <c r="F809" s="0" t="n">
        <v>0.1340226</v>
      </c>
      <c r="G809" s="0" t="n">
        <v>0.0469442653297798</v>
      </c>
      <c r="H809" s="0" t="n">
        <v>0.0470895621215602</v>
      </c>
    </row>
    <row r="810" customFormat="false" ht="14.1" hidden="false" customHeight="false" outlineLevel="0" collapsed="false">
      <c r="A810" s="0" t="s">
        <v>66</v>
      </c>
      <c r="B810" s="5" t="s">
        <v>320</v>
      </c>
      <c r="C810" s="6" t="b">
        <f aca="false">FALSE()</f>
        <v>0</v>
      </c>
      <c r="G810" s="0" t="n">
        <v>0.0489882289753314</v>
      </c>
      <c r="H810" s="0" t="n">
        <v>0.0495143707610047</v>
      </c>
    </row>
    <row r="811" customFormat="false" ht="14.1" hidden="false" customHeight="false" outlineLevel="0" collapsed="false">
      <c r="A811" s="0" t="s">
        <v>273</v>
      </c>
      <c r="B811" s="5" t="s">
        <v>320</v>
      </c>
      <c r="C811" s="6" t="b">
        <f aca="false">TRUE()</f>
        <v>1</v>
      </c>
      <c r="D811" s="0" t="n">
        <v>0.001333089</v>
      </c>
      <c r="E811" s="0" t="n">
        <v>0.0002579639</v>
      </c>
      <c r="F811" s="0" t="n">
        <v>0.007654799</v>
      </c>
      <c r="G811" s="0" t="n">
        <v>0.0527426131740403</v>
      </c>
      <c r="H811" s="0" t="n">
        <v>0.0525829088297486</v>
      </c>
    </row>
    <row r="812" customFormat="false" ht="14.1" hidden="false" customHeight="false" outlineLevel="0" collapsed="false">
      <c r="A812" s="0" t="s">
        <v>273</v>
      </c>
      <c r="B812" s="5" t="s">
        <v>320</v>
      </c>
      <c r="C812" s="6" t="b">
        <f aca="false">FALSE()</f>
        <v>0</v>
      </c>
      <c r="G812" s="0" t="n">
        <v>0.0508319663246827</v>
      </c>
      <c r="H812" s="0" t="n">
        <v>0.0509850138478241</v>
      </c>
    </row>
    <row r="813" customFormat="false" ht="14.1" hidden="false" customHeight="false" outlineLevel="0" collapsed="false">
      <c r="A813" s="0" t="s">
        <v>393</v>
      </c>
      <c r="B813" s="5" t="s">
        <v>320</v>
      </c>
      <c r="C813" s="6" t="b">
        <f aca="false">TRUE()</f>
        <v>1</v>
      </c>
      <c r="D813" s="0" t="n">
        <v>0.001332221</v>
      </c>
      <c r="E813" s="0" t="n">
        <v>0.0003539792</v>
      </c>
      <c r="F813" s="0" t="n">
        <v>0.009860849</v>
      </c>
      <c r="G813" s="0" t="n">
        <v>0.0527426131740403</v>
      </c>
      <c r="H813" s="0" t="n">
        <v>0.0525829088297486</v>
      </c>
    </row>
    <row r="814" customFormat="false" ht="14.1" hidden="false" customHeight="false" outlineLevel="0" collapsed="false">
      <c r="A814" s="0" t="s">
        <v>393</v>
      </c>
      <c r="B814" s="5" t="s">
        <v>320</v>
      </c>
      <c r="C814" s="6" t="b">
        <f aca="false">FALSE()</f>
        <v>0</v>
      </c>
      <c r="G814" s="0" t="n">
        <v>0.0508319663246827</v>
      </c>
      <c r="H814" s="0" t="n">
        <v>0.0509850138478241</v>
      </c>
    </row>
    <row r="815" customFormat="false" ht="14.1" hidden="false" customHeight="false" outlineLevel="0" collapsed="false">
      <c r="A815" s="0" t="s">
        <v>67</v>
      </c>
      <c r="B815" s="5" t="s">
        <v>320</v>
      </c>
      <c r="C815" s="6" t="b">
        <f aca="false">TRUE()</f>
        <v>1</v>
      </c>
      <c r="D815" s="0" t="n">
        <v>-0.002931272</v>
      </c>
      <c r="E815" s="0" t="n">
        <v>0.001500188</v>
      </c>
      <c r="F815" s="0" t="n">
        <v>0.03079333</v>
      </c>
      <c r="G815" s="0" t="n">
        <v>0.0391127938242541</v>
      </c>
      <c r="H815" s="0" t="n">
        <v>0.0396464798508492</v>
      </c>
    </row>
    <row r="816" customFormat="false" ht="14.1" hidden="false" customHeight="false" outlineLevel="0" collapsed="false">
      <c r="A816" s="0" t="s">
        <v>67</v>
      </c>
      <c r="B816" s="5" t="s">
        <v>320</v>
      </c>
      <c r="C816" s="6" t="b">
        <f aca="false">FALSE()</f>
        <v>0</v>
      </c>
      <c r="G816" s="0" t="n">
        <v>0.0411215229597542</v>
      </c>
      <c r="H816" s="0" t="n">
        <v>0.0417341704810952</v>
      </c>
    </row>
    <row r="817" customFormat="false" ht="14.1" hidden="false" customHeight="false" outlineLevel="0" collapsed="false">
      <c r="A817" s="0" t="s">
        <v>184</v>
      </c>
      <c r="B817" s="5" t="s">
        <v>320</v>
      </c>
      <c r="C817" s="6" t="b">
        <f aca="false">TRUE()</f>
        <v>1</v>
      </c>
      <c r="D817" s="0" t="n">
        <v>0.001565318</v>
      </c>
      <c r="E817" s="0" t="n">
        <v>0.002588882</v>
      </c>
      <c r="F817" s="0" t="n">
        <v>0.0460433</v>
      </c>
      <c r="G817" s="0" t="n">
        <v>0.0453099828501246</v>
      </c>
      <c r="H817" s="0" t="n">
        <v>0.0451729559714741</v>
      </c>
    </row>
    <row r="818" customFormat="false" ht="14.1" hidden="false" customHeight="false" outlineLevel="0" collapsed="false">
      <c r="A818" s="0" t="s">
        <v>184</v>
      </c>
      <c r="B818" s="5" t="s">
        <v>320</v>
      </c>
      <c r="C818" s="6" t="b">
        <f aca="false">FALSE()</f>
        <v>0</v>
      </c>
      <c r="G818" s="0" t="n">
        <v>0.0449767911767746</v>
      </c>
      <c r="H818" s="0" t="n">
        <v>0.0453658625508902</v>
      </c>
    </row>
    <row r="819" customFormat="false" ht="14.1" hidden="false" customHeight="false" outlineLevel="0" collapsed="false">
      <c r="A819" s="0" t="s">
        <v>394</v>
      </c>
      <c r="B819" s="5" t="s">
        <v>320</v>
      </c>
      <c r="C819" s="6" t="b">
        <f aca="false">TRUE()</f>
        <v>1</v>
      </c>
      <c r="D819" s="0" t="n">
        <v>-0.001323571</v>
      </c>
      <c r="E819" s="4" t="s">
        <v>395</v>
      </c>
      <c r="F819" s="4" t="s">
        <v>396</v>
      </c>
      <c r="G819" s="0" t="n">
        <v>0.0430316962586309</v>
      </c>
      <c r="H819" s="0" t="n">
        <v>0.0431375558785531</v>
      </c>
    </row>
    <row r="820" customFormat="false" ht="14.1" hidden="false" customHeight="false" outlineLevel="0" collapsed="false">
      <c r="A820" s="0" t="s">
        <v>394</v>
      </c>
      <c r="B820" s="5" t="s">
        <v>320</v>
      </c>
      <c r="C820" s="6" t="b">
        <f aca="false">FALSE()</f>
        <v>0</v>
      </c>
      <c r="G820" s="0" t="n">
        <v>0.0446715928273648</v>
      </c>
      <c r="H820" s="0" t="n">
        <v>0.0448706012669215</v>
      </c>
    </row>
    <row r="821" customFormat="false" ht="14.1" hidden="false" customHeight="false" outlineLevel="0" collapsed="false">
      <c r="A821" s="0" t="s">
        <v>185</v>
      </c>
      <c r="B821" s="5" t="s">
        <v>320</v>
      </c>
      <c r="C821" s="6" t="b">
        <f aca="false">TRUE()</f>
        <v>1</v>
      </c>
      <c r="D821" s="0" t="n">
        <v>-0.002468335</v>
      </c>
      <c r="E821" s="4" t="s">
        <v>397</v>
      </c>
      <c r="F821" s="4" t="s">
        <v>398</v>
      </c>
      <c r="G821" s="0" t="n">
        <v>0.0403451845279857</v>
      </c>
      <c r="H821" s="0" t="n">
        <v>0.0406547693832663</v>
      </c>
    </row>
    <row r="822" customFormat="false" ht="14.1" hidden="false" customHeight="false" outlineLevel="0" collapsed="false">
      <c r="A822" s="0" t="s">
        <v>185</v>
      </c>
      <c r="B822" s="5" t="s">
        <v>320</v>
      </c>
      <c r="C822" s="6" t="b">
        <f aca="false">FALSE()</f>
        <v>0</v>
      </c>
      <c r="G822" s="0" t="n">
        <v>0.0436271525698615</v>
      </c>
      <c r="H822" s="0" t="n">
        <v>0.0437770936322289</v>
      </c>
    </row>
    <row r="823" customFormat="false" ht="14.1" hidden="false" customHeight="false" outlineLevel="0" collapsed="false">
      <c r="A823" s="0" t="s">
        <v>68</v>
      </c>
      <c r="B823" s="5" t="s">
        <v>320</v>
      </c>
      <c r="C823" s="6" t="b">
        <f aca="false">TRUE()</f>
        <v>1</v>
      </c>
      <c r="D823" s="0" t="n">
        <v>-0.00176813</v>
      </c>
      <c r="E823" s="0" t="n">
        <v>0.000125545</v>
      </c>
      <c r="F823" s="0" t="n">
        <v>0.004008629</v>
      </c>
      <c r="G823" s="0" t="n">
        <v>0.0240126477240829</v>
      </c>
      <c r="H823" s="0" t="n">
        <v>0.0238606680724744</v>
      </c>
    </row>
    <row r="824" customFormat="false" ht="14.1" hidden="false" customHeight="false" outlineLevel="0" collapsed="false">
      <c r="A824" s="0" t="s">
        <v>68</v>
      </c>
      <c r="B824" s="5" t="s">
        <v>320</v>
      </c>
      <c r="C824" s="6" t="b">
        <f aca="false">FALSE()</f>
        <v>0</v>
      </c>
      <c r="G824" s="0" t="n">
        <v>0.0260099373406892</v>
      </c>
      <c r="H824" s="0" t="n">
        <v>0.0251581303525451</v>
      </c>
    </row>
    <row r="825" customFormat="false" ht="14.1" hidden="false" customHeight="false" outlineLevel="0" collapsed="false">
      <c r="A825" s="0" t="s">
        <v>69</v>
      </c>
      <c r="B825" s="5" t="s">
        <v>320</v>
      </c>
      <c r="C825" s="6" t="b">
        <f aca="false">TRUE()</f>
        <v>1</v>
      </c>
      <c r="D825" s="0" t="n">
        <v>-0.001201006</v>
      </c>
      <c r="E825" s="0" t="n">
        <v>0.000506562</v>
      </c>
      <c r="F825" s="0" t="n">
        <v>0.01304636</v>
      </c>
      <c r="G825" s="0" t="n">
        <v>0.992143134370971</v>
      </c>
      <c r="H825" s="0" t="n">
        <v>0.992790865447658</v>
      </c>
    </row>
    <row r="826" customFormat="false" ht="14.1" hidden="false" customHeight="false" outlineLevel="0" collapsed="false">
      <c r="A826" s="0" t="s">
        <v>69</v>
      </c>
      <c r="B826" s="5" t="s">
        <v>320</v>
      </c>
      <c r="C826" s="6" t="b">
        <f aca="false">FALSE()</f>
        <v>0</v>
      </c>
      <c r="G826" s="0" t="n">
        <v>0.993839948169899</v>
      </c>
      <c r="H826" s="0" t="n">
        <v>0.993546610530419</v>
      </c>
    </row>
    <row r="827" customFormat="false" ht="14.1" hidden="false" customHeight="false" outlineLevel="0" collapsed="false">
      <c r="A827" s="0" t="s">
        <v>186</v>
      </c>
      <c r="B827" s="5" t="s">
        <v>320</v>
      </c>
      <c r="C827" s="6" t="b">
        <f aca="false">TRUE()</f>
        <v>1</v>
      </c>
      <c r="D827" s="0" t="n">
        <v>0.01440443</v>
      </c>
      <c r="E827" s="4" t="s">
        <v>399</v>
      </c>
      <c r="F827" s="4" t="s">
        <v>400</v>
      </c>
      <c r="G827" s="0" t="n">
        <v>0.0620902785059178</v>
      </c>
      <c r="H827" s="0" t="n">
        <v>0.0619886893938438</v>
      </c>
    </row>
    <row r="828" customFormat="false" ht="14.1" hidden="false" customHeight="false" outlineLevel="0" collapsed="false">
      <c r="A828" s="0" t="s">
        <v>186</v>
      </c>
      <c r="B828" s="5" t="s">
        <v>320</v>
      </c>
      <c r="C828" s="6" t="b">
        <f aca="false">FALSE()</f>
        <v>0</v>
      </c>
      <c r="G828" s="0" t="n">
        <v>0.0446393937617521</v>
      </c>
      <c r="H828" s="0" t="n">
        <v>0.0430751355474738</v>
      </c>
    </row>
    <row r="829" customFormat="false" ht="14.1" hidden="false" customHeight="false" outlineLevel="0" collapsed="false">
      <c r="A829" s="0" t="s">
        <v>187</v>
      </c>
      <c r="B829" s="5" t="s">
        <v>320</v>
      </c>
      <c r="C829" s="6" t="b">
        <f aca="false">TRUE()</f>
        <v>1</v>
      </c>
      <c r="D829" s="0" t="n">
        <v>0.007150433</v>
      </c>
      <c r="E829" s="4" t="s">
        <v>401</v>
      </c>
      <c r="F829" s="4" t="s">
        <v>402</v>
      </c>
      <c r="G829" s="0" t="n">
        <v>0.0575813837710707</v>
      </c>
      <c r="H829" s="0" t="n">
        <v>0.0570904891290897</v>
      </c>
    </row>
    <row r="830" customFormat="false" ht="14.1" hidden="false" customHeight="false" outlineLevel="0" collapsed="false">
      <c r="A830" s="0" t="s">
        <v>187</v>
      </c>
      <c r="B830" s="5" t="s">
        <v>320</v>
      </c>
      <c r="C830" s="6" t="b">
        <f aca="false">FALSE()</f>
        <v>0</v>
      </c>
      <c r="G830" s="0" t="n">
        <v>0.0491954453068246</v>
      </c>
      <c r="H830" s="0" t="n">
        <v>0.0486489108471529</v>
      </c>
    </row>
    <row r="831" customFormat="false" ht="14.1" hidden="false" customHeight="false" outlineLevel="0" collapsed="false">
      <c r="A831" s="0" t="s">
        <v>313</v>
      </c>
      <c r="B831" s="5" t="s">
        <v>320</v>
      </c>
      <c r="C831" s="6" t="b">
        <f aca="false">TRUE()</f>
        <v>1</v>
      </c>
      <c r="D831" s="0" t="n">
        <v>0.001031357</v>
      </c>
      <c r="E831" s="0" t="n">
        <v>0.0002505322</v>
      </c>
      <c r="F831" s="0" t="n">
        <v>0.00755749</v>
      </c>
      <c r="G831" s="0" t="n">
        <v>0.0462689682273942</v>
      </c>
      <c r="H831" s="0" t="n">
        <v>0.0458616228359729</v>
      </c>
    </row>
    <row r="832" customFormat="false" ht="14.1" hidden="false" customHeight="false" outlineLevel="0" collapsed="false">
      <c r="A832" s="0" t="s">
        <v>313</v>
      </c>
      <c r="B832" s="5" t="s">
        <v>320</v>
      </c>
      <c r="C832" s="6" t="b">
        <f aca="false">FALSE()</f>
        <v>0</v>
      </c>
      <c r="G832" s="0" t="n">
        <v>0.0445981814588315</v>
      </c>
      <c r="H832" s="0" t="n">
        <v>0.0444352246960048</v>
      </c>
    </row>
    <row r="833" customFormat="false" ht="14.1" hidden="false" customHeight="false" outlineLevel="0" collapsed="false">
      <c r="A833" s="0" t="s">
        <v>188</v>
      </c>
      <c r="B833" s="5" t="s">
        <v>320</v>
      </c>
      <c r="C833" s="6" t="b">
        <f aca="false">TRUE()</f>
        <v>1</v>
      </c>
      <c r="D833" s="0" t="n">
        <v>0.0009236635</v>
      </c>
      <c r="E833" s="4" t="s">
        <v>403</v>
      </c>
      <c r="F833" s="0" t="n">
        <v>0.0002181778</v>
      </c>
      <c r="G833" s="0" t="n">
        <v>0.053209790048162</v>
      </c>
      <c r="H833" s="0" t="n">
        <v>0.0532278548944669</v>
      </c>
    </row>
    <row r="834" customFormat="false" ht="14.1" hidden="false" customHeight="false" outlineLevel="0" collapsed="false">
      <c r="A834" s="0" t="s">
        <v>188</v>
      </c>
      <c r="B834" s="5" t="s">
        <v>320</v>
      </c>
      <c r="C834" s="6" t="b">
        <f aca="false">FALSE()</f>
        <v>0</v>
      </c>
      <c r="G834" s="0" t="n">
        <v>0.0517005102180675</v>
      </c>
      <c r="H834" s="0" t="n">
        <v>0.0515004277539286</v>
      </c>
    </row>
    <row r="835" customFormat="false" ht="14.1" hidden="false" customHeight="false" outlineLevel="0" collapsed="false">
      <c r="A835" s="0" t="s">
        <v>278</v>
      </c>
      <c r="B835" s="5" t="s">
        <v>320</v>
      </c>
      <c r="C835" s="6" t="b">
        <f aca="false">TRUE()</f>
        <v>1</v>
      </c>
      <c r="D835" s="0" t="n">
        <v>-0.0004724079</v>
      </c>
      <c r="E835" s="0" t="n">
        <v>0.01911693</v>
      </c>
      <c r="F835" s="0" t="n">
        <v>0.1943733</v>
      </c>
      <c r="G835" s="0" t="n">
        <v>0.0508081364561884</v>
      </c>
      <c r="H835" s="0" t="n">
        <v>0.0509482103089854</v>
      </c>
    </row>
    <row r="836" customFormat="false" ht="14.1" hidden="false" customHeight="false" outlineLevel="0" collapsed="false">
      <c r="A836" s="0" t="s">
        <v>278</v>
      </c>
      <c r="B836" s="5" t="s">
        <v>320</v>
      </c>
      <c r="C836" s="6" t="b">
        <f aca="false">FALSE()</f>
        <v>0</v>
      </c>
      <c r="G836" s="0" t="n">
        <v>0.050941437161655</v>
      </c>
      <c r="H836" s="0" t="n">
        <v>0.0509213158486982</v>
      </c>
    </row>
    <row r="837" customFormat="false" ht="14.1" hidden="false" customHeight="false" outlineLevel="0" collapsed="false">
      <c r="A837" s="0" t="s">
        <v>189</v>
      </c>
      <c r="B837" s="5" t="s">
        <v>320</v>
      </c>
      <c r="C837" s="6" t="b">
        <f aca="false">TRUE()</f>
        <v>1</v>
      </c>
      <c r="D837" s="0" t="n">
        <v>0.001474857</v>
      </c>
      <c r="E837" s="0" t="n">
        <v>0.003380763</v>
      </c>
      <c r="F837" s="0" t="n">
        <v>0.05526636</v>
      </c>
      <c r="G837" s="0" t="n">
        <v>0.0471350077539189</v>
      </c>
      <c r="H837" s="0" t="n">
        <v>0.0469036667789175</v>
      </c>
    </row>
    <row r="838" customFormat="false" ht="14.1" hidden="false" customHeight="false" outlineLevel="0" collapsed="false">
      <c r="A838" s="0" t="s">
        <v>189</v>
      </c>
      <c r="B838" s="5" t="s">
        <v>320</v>
      </c>
      <c r="C838" s="6" t="b">
        <f aca="false">FALSE()</f>
        <v>0</v>
      </c>
      <c r="G838" s="0" t="n">
        <v>0.0465724839094417</v>
      </c>
      <c r="H838" s="0" t="n">
        <v>0.0469036667789175</v>
      </c>
    </row>
    <row r="839" customFormat="false" ht="14.1" hidden="false" customHeight="false" outlineLevel="0" collapsed="false">
      <c r="A839" s="0" t="s">
        <v>190</v>
      </c>
      <c r="B839" s="5" t="s">
        <v>320</v>
      </c>
      <c r="C839" s="6" t="b">
        <f aca="false">TRUE()</f>
        <v>1</v>
      </c>
      <c r="D839" s="0" t="n">
        <v>-0.005390056</v>
      </c>
      <c r="E839" s="4" t="s">
        <v>404</v>
      </c>
      <c r="F839" s="0" t="n">
        <v>0.0001050322</v>
      </c>
      <c r="G839" s="0" t="n">
        <v>0.0204034689413435</v>
      </c>
      <c r="H839" s="0" t="n">
        <v>0.0205948185816802</v>
      </c>
    </row>
    <row r="840" customFormat="false" ht="14.1" hidden="false" customHeight="false" outlineLevel="0" collapsed="false">
      <c r="A840" s="0" t="s">
        <v>190</v>
      </c>
      <c r="B840" s="5" t="s">
        <v>320</v>
      </c>
      <c r="C840" s="6" t="b">
        <f aca="false">FALSE()</f>
        <v>0</v>
      </c>
      <c r="G840" s="0" t="n">
        <v>0.0278650286792295</v>
      </c>
      <c r="H840" s="0" t="n">
        <v>0.0297755433002033</v>
      </c>
    </row>
    <row r="841" customFormat="false" ht="14.1" hidden="false" customHeight="false" outlineLevel="0" collapsed="false">
      <c r="A841" s="0" t="s">
        <v>191</v>
      </c>
      <c r="B841" s="5" t="s">
        <v>320</v>
      </c>
      <c r="C841" s="6" t="b">
        <f aca="false">TRUE()</f>
        <v>1</v>
      </c>
      <c r="D841" s="0" t="n">
        <v>0.002091273</v>
      </c>
      <c r="E841" s="4" t="s">
        <v>405</v>
      </c>
      <c r="F841" s="0" t="n">
        <v>0.0003731349</v>
      </c>
      <c r="G841" s="0" t="n">
        <v>0.0465207256291915</v>
      </c>
      <c r="H841" s="0" t="n">
        <v>0.0462127073127123</v>
      </c>
    </row>
    <row r="842" customFormat="false" ht="14.1" hidden="false" customHeight="false" outlineLevel="0" collapsed="false">
      <c r="A842" s="0" t="s">
        <v>191</v>
      </c>
      <c r="B842" s="5" t="s">
        <v>320</v>
      </c>
      <c r="C842" s="6" t="b">
        <f aca="false">FALSE()</f>
        <v>0</v>
      </c>
      <c r="G842" s="0" t="n">
        <v>0.0426880091619511</v>
      </c>
      <c r="H842" s="0" t="n">
        <v>0.0426976300694582</v>
      </c>
    </row>
    <row r="843" customFormat="false" ht="14.1" hidden="false" customHeight="false" outlineLevel="0" collapsed="false">
      <c r="A843" s="0" t="s">
        <v>194</v>
      </c>
      <c r="B843" s="5" t="s">
        <v>320</v>
      </c>
      <c r="C843" s="6" t="b">
        <f aca="false">TRUE()</f>
        <v>1</v>
      </c>
      <c r="D843" s="0" t="n">
        <v>0.001711251</v>
      </c>
      <c r="E843" s="4" t="s">
        <v>406</v>
      </c>
      <c r="F843" s="0" t="n">
        <v>0.002898027</v>
      </c>
      <c r="G843" s="0" t="n">
        <v>0.0465749464443915</v>
      </c>
      <c r="H843" s="0" t="n">
        <v>0.0462127073127123</v>
      </c>
    </row>
    <row r="844" customFormat="false" ht="14.1" hidden="false" customHeight="false" outlineLevel="0" collapsed="false">
      <c r="A844" s="0" t="s">
        <v>194</v>
      </c>
      <c r="B844" s="5" t="s">
        <v>320</v>
      </c>
      <c r="C844" s="6" t="b">
        <f aca="false">FALSE()</f>
        <v>0</v>
      </c>
      <c r="G844" s="0" t="n">
        <v>0.0433492306502041</v>
      </c>
      <c r="H844" s="0" t="n">
        <v>0.0432844054846869</v>
      </c>
    </row>
    <row r="845" customFormat="false" ht="14.1" hidden="false" customHeight="false" outlineLevel="0" collapsed="false">
      <c r="A845" s="0" t="s">
        <v>196</v>
      </c>
      <c r="B845" s="5" t="s">
        <v>320</v>
      </c>
      <c r="C845" s="6" t="b">
        <f aca="false">TRUE()</f>
        <v>1</v>
      </c>
      <c r="D845" s="0" t="n">
        <v>0.001025905</v>
      </c>
      <c r="E845" s="4" t="s">
        <v>407</v>
      </c>
      <c r="F845" s="4" t="s">
        <v>408</v>
      </c>
      <c r="G845" s="0" t="n">
        <v>0.0506828589102097</v>
      </c>
      <c r="H845" s="0" t="n">
        <v>0.0505915795627358</v>
      </c>
    </row>
    <row r="846" customFormat="false" ht="14.1" hidden="false" customHeight="false" outlineLevel="0" collapsed="false">
      <c r="A846" s="0" t="s">
        <v>196</v>
      </c>
      <c r="B846" s="5" t="s">
        <v>320</v>
      </c>
      <c r="C846" s="6" t="b">
        <f aca="false">FALSE()</f>
        <v>0</v>
      </c>
      <c r="G846" s="0" t="n">
        <v>0.0489926472517321</v>
      </c>
      <c r="H846" s="0" t="n">
        <v>0.0488976992882537</v>
      </c>
    </row>
    <row r="847" customFormat="false" ht="14.1" hidden="false" customHeight="false" outlineLevel="0" collapsed="false">
      <c r="A847" s="0" t="s">
        <v>409</v>
      </c>
      <c r="B847" s="5" t="s">
        <v>320</v>
      </c>
      <c r="C847" s="6" t="b">
        <f aca="false">TRUE()</f>
        <v>1</v>
      </c>
      <c r="D847" s="0" t="n">
        <v>-0.001493593</v>
      </c>
      <c r="E847" s="0" t="n">
        <v>0.008727107</v>
      </c>
      <c r="F847" s="0" t="n">
        <v>0.1118545</v>
      </c>
      <c r="G847" s="0" t="n">
        <v>0.0328806876170017</v>
      </c>
      <c r="H847" s="0" t="n">
        <v>0.033155131168693</v>
      </c>
    </row>
    <row r="848" customFormat="false" ht="14.1" hidden="false" customHeight="false" outlineLevel="0" collapsed="false">
      <c r="A848" s="0" t="s">
        <v>409</v>
      </c>
      <c r="B848" s="5" t="s">
        <v>320</v>
      </c>
      <c r="C848" s="6" t="b">
        <f aca="false">FALSE()</f>
        <v>0</v>
      </c>
      <c r="G848" s="0" t="n">
        <v>0.034524235458684</v>
      </c>
      <c r="H848" s="0" t="n">
        <v>0.0338819896973683</v>
      </c>
    </row>
    <row r="849" customFormat="false" ht="14.1" hidden="false" customHeight="false" outlineLevel="0" collapsed="false">
      <c r="A849" s="0" t="s">
        <v>199</v>
      </c>
      <c r="B849" s="5" t="s">
        <v>320</v>
      </c>
      <c r="C849" s="6" t="b">
        <f aca="false">TRUE()</f>
        <v>1</v>
      </c>
      <c r="D849" s="0" t="n">
        <v>0.001136275</v>
      </c>
      <c r="E849" s="4" t="s">
        <v>410</v>
      </c>
      <c r="F849" s="4" t="s">
        <v>411</v>
      </c>
      <c r="G849" s="0" t="n">
        <v>0.0503524168724461</v>
      </c>
      <c r="H849" s="0" t="n">
        <v>0.0502781199132275</v>
      </c>
    </row>
    <row r="850" customFormat="false" ht="14.1" hidden="false" customHeight="false" outlineLevel="0" collapsed="false">
      <c r="A850" s="0" t="s">
        <v>199</v>
      </c>
      <c r="B850" s="5" t="s">
        <v>320</v>
      </c>
      <c r="C850" s="6" t="b">
        <f aca="false">FALSE()</f>
        <v>0</v>
      </c>
      <c r="G850" s="0" t="n">
        <v>0.0487023752070544</v>
      </c>
      <c r="H850" s="0" t="n">
        <v>0.0486203882523896</v>
      </c>
    </row>
    <row r="851" customFormat="false" ht="14.1" hidden="false" customHeight="false" outlineLevel="0" collapsed="false">
      <c r="A851" s="0" t="s">
        <v>412</v>
      </c>
      <c r="B851" s="5" t="s">
        <v>320</v>
      </c>
      <c r="C851" s="6" t="b">
        <f aca="false">TRUE()</f>
        <v>1</v>
      </c>
      <c r="D851" s="0" t="n">
        <v>0.00260474</v>
      </c>
      <c r="E851" s="4" t="s">
        <v>413</v>
      </c>
      <c r="F851" s="4" t="s">
        <v>414</v>
      </c>
      <c r="G851" s="0" t="n">
        <v>0.05604172450107</v>
      </c>
      <c r="H851" s="0" t="n">
        <v>0.0563861949131019</v>
      </c>
    </row>
    <row r="852" customFormat="false" ht="14.1" hidden="false" customHeight="false" outlineLevel="0" collapsed="false">
      <c r="A852" s="0" t="s">
        <v>412</v>
      </c>
      <c r="B852" s="5" t="s">
        <v>320</v>
      </c>
      <c r="C852" s="6" t="b">
        <f aca="false">FALSE()</f>
        <v>0</v>
      </c>
      <c r="G852" s="0" t="n">
        <v>0.053006960192696</v>
      </c>
      <c r="H852" s="0" t="n">
        <v>0.0532724473310868</v>
      </c>
    </row>
    <row r="853" customFormat="false" ht="14.1" hidden="false" customHeight="false" outlineLevel="0" collapsed="false">
      <c r="A853" s="0" t="s">
        <v>202</v>
      </c>
      <c r="B853" s="5" t="s">
        <v>320</v>
      </c>
      <c r="C853" s="6" t="b">
        <f aca="false">TRUE()</f>
        <v>1</v>
      </c>
      <c r="D853" s="0" t="n">
        <v>0.001474857</v>
      </c>
      <c r="E853" s="0" t="n">
        <v>0.003380763</v>
      </c>
      <c r="F853" s="0" t="n">
        <v>0.05510139</v>
      </c>
      <c r="G853" s="0" t="n">
        <v>0.0471350077539189</v>
      </c>
      <c r="H853" s="0" t="n">
        <v>0.0469036667789175</v>
      </c>
    </row>
    <row r="854" customFormat="false" ht="14.1" hidden="false" customHeight="false" outlineLevel="0" collapsed="false">
      <c r="A854" s="0" t="s">
        <v>202</v>
      </c>
      <c r="B854" s="5" t="s">
        <v>320</v>
      </c>
      <c r="C854" s="6" t="b">
        <f aca="false">FALSE()</f>
        <v>0</v>
      </c>
      <c r="G854" s="0" t="n">
        <v>0.0465724839094417</v>
      </c>
      <c r="H854" s="0" t="n">
        <v>0.0469036667789175</v>
      </c>
    </row>
    <row r="855" customFormat="false" ht="14.1" hidden="false" customHeight="false" outlineLevel="0" collapsed="false">
      <c r="A855" s="0" t="s">
        <v>72</v>
      </c>
      <c r="B855" s="5" t="s">
        <v>320</v>
      </c>
      <c r="C855" s="6" t="b">
        <f aca="false">TRUE()</f>
        <v>1</v>
      </c>
      <c r="D855" s="0" t="n">
        <v>0.0004586771</v>
      </c>
      <c r="E855" s="0" t="n">
        <v>0.02301719</v>
      </c>
      <c r="F855" s="0" t="n">
        <v>0.225222</v>
      </c>
      <c r="G855" s="0" t="n">
        <v>0.0546978582181186</v>
      </c>
      <c r="H855" s="0" t="n">
        <v>0.0546906386085883</v>
      </c>
    </row>
    <row r="856" customFormat="false" ht="14.1" hidden="false" customHeight="false" outlineLevel="0" collapsed="false">
      <c r="A856" s="0" t="s">
        <v>72</v>
      </c>
      <c r="B856" s="5" t="s">
        <v>320</v>
      </c>
      <c r="C856" s="6" t="b">
        <f aca="false">FALSE()</f>
        <v>0</v>
      </c>
      <c r="G856" s="0" t="n">
        <v>0.0543692105218444</v>
      </c>
      <c r="H856" s="0" t="n">
        <v>0.0545627000746292</v>
      </c>
    </row>
    <row r="857" customFormat="false" ht="14.1" hidden="false" customHeight="false" outlineLevel="0" collapsed="false">
      <c r="A857" s="0" t="s">
        <v>415</v>
      </c>
      <c r="B857" s="5" t="s">
        <v>320</v>
      </c>
      <c r="C857" s="6" t="b">
        <f aca="false">TRUE()</f>
        <v>1</v>
      </c>
      <c r="D857" s="0" t="n">
        <v>-0.0009214476</v>
      </c>
      <c r="E857" s="4" t="s">
        <v>416</v>
      </c>
      <c r="F857" s="0" t="n">
        <v>0.0003321584</v>
      </c>
      <c r="G857" s="0" t="n">
        <v>0.0493220432644609</v>
      </c>
      <c r="H857" s="0" t="n">
        <v>0.0495196767891306</v>
      </c>
    </row>
    <row r="858" customFormat="false" ht="14.1" hidden="false" customHeight="false" outlineLevel="0" collapsed="false">
      <c r="A858" s="0" t="s">
        <v>415</v>
      </c>
      <c r="B858" s="5" t="s">
        <v>320</v>
      </c>
      <c r="C858" s="6" t="b">
        <f aca="false">FALSE()</f>
        <v>0</v>
      </c>
      <c r="G858" s="0" t="n">
        <v>0.0506120842383866</v>
      </c>
      <c r="H858" s="0" t="n">
        <v>0.0504628657697063</v>
      </c>
    </row>
    <row r="859" customFormat="false" ht="14.1" hidden="false" customHeight="false" outlineLevel="0" collapsed="false">
      <c r="A859" s="0" t="s">
        <v>417</v>
      </c>
      <c r="B859" s="5" t="s">
        <v>320</v>
      </c>
      <c r="C859" s="6" t="b">
        <f aca="false">TRUE()</f>
        <v>1</v>
      </c>
      <c r="D859" s="0" t="n">
        <v>-0.0005800701</v>
      </c>
      <c r="E859" s="0" t="n">
        <v>0.00227074</v>
      </c>
      <c r="F859" s="0" t="n">
        <v>0.04231481</v>
      </c>
      <c r="G859" s="0" t="n">
        <v>0.0502620071163058</v>
      </c>
      <c r="H859" s="0" t="n">
        <v>0.0503312862529548</v>
      </c>
    </row>
    <row r="860" customFormat="false" ht="14.1" hidden="false" customHeight="false" outlineLevel="0" collapsed="false">
      <c r="A860" s="0" t="s">
        <v>417</v>
      </c>
      <c r="B860" s="5" t="s">
        <v>320</v>
      </c>
      <c r="C860" s="6" t="b">
        <f aca="false">FALSE()</f>
        <v>0</v>
      </c>
      <c r="G860" s="0" t="n">
        <v>0.0506062245571565</v>
      </c>
      <c r="H860" s="0" t="n">
        <v>0.0505025506860185</v>
      </c>
    </row>
    <row r="861" customFormat="false" ht="14.1" hidden="false" customHeight="false" outlineLevel="0" collapsed="false">
      <c r="A861" s="0" t="s">
        <v>203</v>
      </c>
      <c r="B861" s="5" t="s">
        <v>320</v>
      </c>
      <c r="C861" s="6" t="b">
        <f aca="false">TRUE()</f>
        <v>1</v>
      </c>
      <c r="D861" s="0" t="n">
        <v>-0.0006710694</v>
      </c>
      <c r="E861" s="4" t="s">
        <v>418</v>
      </c>
      <c r="F861" s="4" t="s">
        <v>419</v>
      </c>
      <c r="G861" s="0" t="n">
        <v>0.0471887943034596</v>
      </c>
      <c r="H861" s="0" t="n">
        <v>0.0471334236059556</v>
      </c>
    </row>
    <row r="862" customFormat="false" ht="14.1" hidden="false" customHeight="false" outlineLevel="0" collapsed="false">
      <c r="A862" s="0" t="s">
        <v>203</v>
      </c>
      <c r="B862" s="5" t="s">
        <v>320</v>
      </c>
      <c r="C862" s="6" t="b">
        <f aca="false">FALSE()</f>
        <v>0</v>
      </c>
      <c r="G862" s="0" t="n">
        <v>0.0476941775067408</v>
      </c>
      <c r="H862" s="0" t="n">
        <v>0.0477801920593596</v>
      </c>
    </row>
    <row r="863" customFormat="false" ht="14.1" hidden="false" customHeight="false" outlineLevel="0" collapsed="false">
      <c r="A863" s="0" t="s">
        <v>420</v>
      </c>
      <c r="B863" s="5" t="s">
        <v>320</v>
      </c>
      <c r="C863" s="6" t="b">
        <f aca="false">TRUE()</f>
        <v>1</v>
      </c>
      <c r="D863" s="0" t="n">
        <v>-0.0002939952</v>
      </c>
      <c r="E863" s="0" t="n">
        <v>0.0001294337</v>
      </c>
      <c r="F863" s="0" t="n">
        <v>0.004108767</v>
      </c>
      <c r="G863" s="0" t="n">
        <v>0.0490024202182595</v>
      </c>
      <c r="H863" s="0" t="n">
        <v>0.0489950018017795</v>
      </c>
    </row>
    <row r="864" customFormat="false" ht="14.1" hidden="false" customHeight="false" outlineLevel="0" collapsed="false">
      <c r="A864" s="0" t="s">
        <v>420</v>
      </c>
      <c r="B864" s="5" t="s">
        <v>320</v>
      </c>
      <c r="C864" s="6" t="b">
        <f aca="false">FALSE()</f>
        <v>0</v>
      </c>
      <c r="G864" s="0" t="n">
        <v>0.0492294959861003</v>
      </c>
      <c r="H864" s="0" t="n">
        <v>0.0491394234696284</v>
      </c>
    </row>
    <row r="865" customFormat="false" ht="14.1" hidden="false" customHeight="false" outlineLevel="0" collapsed="false">
      <c r="A865" s="0" t="s">
        <v>73</v>
      </c>
      <c r="B865" s="5" t="s">
        <v>320</v>
      </c>
      <c r="C865" s="6" t="b">
        <f aca="false">TRUE()</f>
        <v>1</v>
      </c>
      <c r="D865" s="0" t="n">
        <v>0.0008172897</v>
      </c>
      <c r="E865" s="0" t="n">
        <v>0.001038015</v>
      </c>
      <c r="F865" s="0" t="n">
        <v>0.02341968</v>
      </c>
      <c r="G865" s="0" t="n">
        <v>0.0539183984490455</v>
      </c>
      <c r="H865" s="0" t="n">
        <v>0.0539520450994048</v>
      </c>
    </row>
    <row r="866" customFormat="false" ht="14.1" hidden="false" customHeight="false" outlineLevel="0" collapsed="false">
      <c r="A866" s="0" t="s">
        <v>73</v>
      </c>
      <c r="B866" s="5" t="s">
        <v>320</v>
      </c>
      <c r="C866" s="6" t="b">
        <f aca="false">FALSE()</f>
        <v>0</v>
      </c>
      <c r="G866" s="0" t="n">
        <v>0.0529226508379785</v>
      </c>
      <c r="H866" s="0" t="n">
        <v>0.0529876090993402</v>
      </c>
    </row>
    <row r="867" customFormat="false" ht="14.1" hidden="false" customHeight="false" outlineLevel="0" collapsed="false">
      <c r="A867" s="0" t="s">
        <v>204</v>
      </c>
      <c r="B867" s="5" t="s">
        <v>320</v>
      </c>
      <c r="C867" s="6" t="b">
        <f aca="false">TRUE()</f>
        <v>1</v>
      </c>
      <c r="D867" s="0" t="n">
        <v>-0.003330571</v>
      </c>
      <c r="E867" s="4" t="s">
        <v>421</v>
      </c>
      <c r="F867" s="0" t="n">
        <v>0.0004875226</v>
      </c>
      <c r="G867" s="0" t="n">
        <v>0.032607334174172</v>
      </c>
      <c r="H867" s="0" t="n">
        <v>0.031996002799175</v>
      </c>
    </row>
    <row r="868" customFormat="false" ht="14.1" hidden="false" customHeight="false" outlineLevel="0" collapsed="false">
      <c r="A868" s="0" t="s">
        <v>204</v>
      </c>
      <c r="B868" s="5" t="s">
        <v>320</v>
      </c>
      <c r="C868" s="6" t="b">
        <f aca="false">FALSE()</f>
        <v>0</v>
      </c>
      <c r="G868" s="0" t="n">
        <v>0.0376469125102016</v>
      </c>
      <c r="H868" s="0" t="n">
        <v>0.0384529405535901</v>
      </c>
    </row>
    <row r="869" customFormat="false" ht="14.1" hidden="false" customHeight="false" outlineLevel="0" collapsed="false">
      <c r="A869" s="0" t="s">
        <v>20</v>
      </c>
      <c r="B869" s="5" t="s">
        <v>320</v>
      </c>
      <c r="C869" s="6" t="b">
        <f aca="false">TRUE()</f>
        <v>1</v>
      </c>
      <c r="D869" s="0" t="n">
        <v>0.0008404575</v>
      </c>
      <c r="E869" s="4" t="s">
        <v>422</v>
      </c>
      <c r="F869" s="0" t="n">
        <v>0.001831491</v>
      </c>
      <c r="G869" s="0" t="n">
        <v>0.0527968437945477</v>
      </c>
      <c r="H869" s="0" t="n">
        <v>0.0528063059078607</v>
      </c>
    </row>
    <row r="870" customFormat="false" ht="14.1" hidden="false" customHeight="false" outlineLevel="0" collapsed="false">
      <c r="A870" s="0" t="s">
        <v>20</v>
      </c>
      <c r="B870" s="5" t="s">
        <v>320</v>
      </c>
      <c r="C870" s="6" t="b">
        <f aca="false">FALSE()</f>
        <v>0</v>
      </c>
      <c r="G870" s="0" t="n">
        <v>0.0520756376195695</v>
      </c>
      <c r="H870" s="0" t="n">
        <v>0.0519124258623259</v>
      </c>
    </row>
    <row r="871" customFormat="false" ht="14.1" hidden="false" customHeight="false" outlineLevel="0" collapsed="false">
      <c r="A871" s="0" t="s">
        <v>22</v>
      </c>
      <c r="B871" s="5" t="s">
        <v>320</v>
      </c>
      <c r="C871" s="6" t="b">
        <f aca="false">TRUE()</f>
        <v>1</v>
      </c>
      <c r="D871" s="0" t="n">
        <v>0.0008608145</v>
      </c>
      <c r="E871" s="4" t="s">
        <v>423</v>
      </c>
      <c r="F871" s="0" t="n">
        <v>0.001689773</v>
      </c>
      <c r="G871" s="0" t="n">
        <v>0.0527968437945477</v>
      </c>
      <c r="H871" s="0" t="n">
        <v>0.0528063059078607</v>
      </c>
    </row>
    <row r="872" customFormat="false" ht="14.1" hidden="false" customHeight="false" outlineLevel="0" collapsed="false">
      <c r="A872" s="0" t="s">
        <v>22</v>
      </c>
      <c r="B872" s="5" t="s">
        <v>320</v>
      </c>
      <c r="C872" s="6" t="b">
        <f aca="false">FALSE()</f>
        <v>0</v>
      </c>
      <c r="G872" s="0" t="n">
        <v>0.0520756376195695</v>
      </c>
      <c r="H872" s="0" t="n">
        <v>0.0519124258623259</v>
      </c>
    </row>
    <row r="873" customFormat="false" ht="14.1" hidden="false" customHeight="false" outlineLevel="0" collapsed="false">
      <c r="A873" s="0" t="s">
        <v>122</v>
      </c>
      <c r="B873" s="5" t="s">
        <v>320</v>
      </c>
      <c r="C873" s="6" t="b">
        <f aca="false">TRUE()</f>
        <v>1</v>
      </c>
      <c r="D873" s="0" t="n">
        <v>-0.001205912</v>
      </c>
      <c r="E873" s="4" t="s">
        <v>424</v>
      </c>
      <c r="F873" s="4" t="s">
        <v>425</v>
      </c>
      <c r="G873" s="0" t="n">
        <v>0.0479498987086476</v>
      </c>
      <c r="H873" s="0" t="n">
        <v>0.0480192830179261</v>
      </c>
    </row>
    <row r="874" customFormat="false" ht="14.1" hidden="false" customHeight="false" outlineLevel="0" collapsed="false">
      <c r="A874" s="0" t="s">
        <v>122</v>
      </c>
      <c r="B874" s="5" t="s">
        <v>320</v>
      </c>
      <c r="C874" s="6" t="b">
        <f aca="false">FALSE()</f>
        <v>0</v>
      </c>
      <c r="G874" s="0" t="n">
        <v>0.0491692152054088</v>
      </c>
      <c r="H874" s="0" t="n">
        <v>0.0490440404094037</v>
      </c>
    </row>
    <row r="875" customFormat="false" ht="14.1" hidden="false" customHeight="false" outlineLevel="0" collapsed="false">
      <c r="A875" s="0" t="s">
        <v>24</v>
      </c>
      <c r="B875" s="5" t="s">
        <v>320</v>
      </c>
      <c r="C875" s="6" t="b">
        <f aca="false">TRUE()</f>
        <v>1</v>
      </c>
      <c r="D875" s="0" t="n">
        <v>-0.0009394232</v>
      </c>
      <c r="E875" s="4" t="s">
        <v>426</v>
      </c>
      <c r="F875" s="4" t="s">
        <v>427</v>
      </c>
      <c r="G875" s="0" t="n">
        <v>0.045272009512466</v>
      </c>
      <c r="H875" s="0" t="n">
        <v>0.0452716775705429</v>
      </c>
    </row>
    <row r="876" customFormat="false" ht="14.1" hidden="false" customHeight="false" outlineLevel="0" collapsed="false">
      <c r="A876" s="0" t="s">
        <v>24</v>
      </c>
      <c r="B876" s="5" t="s">
        <v>320</v>
      </c>
      <c r="C876" s="6" t="b">
        <f aca="false">FALSE()</f>
        <v>0</v>
      </c>
      <c r="G876" s="0" t="n">
        <v>0.0464586407657972</v>
      </c>
      <c r="H876" s="0" t="n">
        <v>0.0463904447453455</v>
      </c>
    </row>
    <row r="877" customFormat="false" ht="14.1" hidden="false" customHeight="false" outlineLevel="0" collapsed="false">
      <c r="A877" s="0" t="s">
        <v>26</v>
      </c>
      <c r="B877" s="5" t="s">
        <v>320</v>
      </c>
      <c r="C877" s="6" t="b">
        <f aca="false">TRUE()</f>
        <v>1</v>
      </c>
      <c r="D877" s="0" t="n">
        <v>0.001994517</v>
      </c>
      <c r="E877" s="4" t="s">
        <v>428</v>
      </c>
      <c r="F877" s="0" t="n">
        <v>0.0007385074</v>
      </c>
      <c r="G877" s="0" t="n">
        <v>0.0520263437010543</v>
      </c>
      <c r="H877" s="0" t="n">
        <v>0.0515473783471936</v>
      </c>
    </row>
    <row r="878" customFormat="false" ht="14.1" hidden="false" customHeight="false" outlineLevel="0" collapsed="false">
      <c r="A878" s="0" t="s">
        <v>26</v>
      </c>
      <c r="B878" s="5" t="s">
        <v>320</v>
      </c>
      <c r="C878" s="6" t="b">
        <f aca="false">FALSE()</f>
        <v>0</v>
      </c>
      <c r="G878" s="0" t="n">
        <v>0.0487914986724331</v>
      </c>
      <c r="H878" s="0" t="n">
        <v>0.0486284215724099</v>
      </c>
    </row>
    <row r="879" customFormat="false" ht="14.1" hidden="false" customHeight="false" outlineLevel="0" collapsed="false">
      <c r="A879" s="0" t="s">
        <v>207</v>
      </c>
      <c r="B879" s="5" t="s">
        <v>320</v>
      </c>
      <c r="C879" s="6" t="b">
        <f aca="false">TRUE()</f>
        <v>1</v>
      </c>
      <c r="D879" s="0" t="n">
        <v>0.008583667</v>
      </c>
      <c r="E879" s="4" t="s">
        <v>429</v>
      </c>
      <c r="F879" s="4" t="s">
        <v>430</v>
      </c>
      <c r="G879" s="0" t="n">
        <v>0.0526555468206313</v>
      </c>
      <c r="H879" s="0" t="n">
        <v>0.0516871436280959</v>
      </c>
    </row>
    <row r="880" customFormat="false" ht="14.1" hidden="false" customHeight="false" outlineLevel="0" collapsed="false">
      <c r="A880" s="0" t="s">
        <v>207</v>
      </c>
      <c r="B880" s="5" t="s">
        <v>320</v>
      </c>
      <c r="C880" s="6" t="b">
        <f aca="false">FALSE()</f>
        <v>0</v>
      </c>
      <c r="G880" s="0" t="n">
        <v>0.0416388657964618</v>
      </c>
      <c r="H880" s="0" t="n">
        <v>0.0416318520951616</v>
      </c>
    </row>
    <row r="881" customFormat="false" ht="14.1" hidden="false" customHeight="false" outlineLevel="0" collapsed="false">
      <c r="A881" s="0" t="s">
        <v>209</v>
      </c>
      <c r="B881" s="5" t="s">
        <v>320</v>
      </c>
      <c r="C881" s="6" t="b">
        <f aca="false">TRUE()</f>
        <v>1</v>
      </c>
      <c r="D881" s="0" t="n">
        <v>0.002466693</v>
      </c>
      <c r="E881" s="4" t="s">
        <v>431</v>
      </c>
      <c r="F881" s="4" t="s">
        <v>432</v>
      </c>
      <c r="G881" s="0" t="n">
        <v>0.051130645015488</v>
      </c>
      <c r="H881" s="0" t="n">
        <v>0.0509644287123581</v>
      </c>
    </row>
    <row r="882" customFormat="false" ht="14.1" hidden="false" customHeight="false" outlineLevel="0" collapsed="false">
      <c r="A882" s="0" t="s">
        <v>209</v>
      </c>
      <c r="B882" s="5" t="s">
        <v>320</v>
      </c>
      <c r="C882" s="6" t="b">
        <f aca="false">FALSE()</f>
        <v>0</v>
      </c>
      <c r="G882" s="0" t="n">
        <v>0.0481369590486597</v>
      </c>
      <c r="H882" s="0" t="n">
        <v>0.0484509683924145</v>
      </c>
    </row>
    <row r="883" customFormat="false" ht="14.1" hidden="false" customHeight="false" outlineLevel="0" collapsed="false">
      <c r="A883" s="0" t="s">
        <v>433</v>
      </c>
      <c r="B883" s="5" t="s">
        <v>320</v>
      </c>
      <c r="C883" s="6" t="b">
        <f aca="false">TRUE()</f>
        <v>1</v>
      </c>
      <c r="D883" s="0" t="n">
        <v>-0.003242265</v>
      </c>
      <c r="E883" s="4" t="s">
        <v>434</v>
      </c>
      <c r="F883" s="4" t="s">
        <v>435</v>
      </c>
      <c r="G883" s="0" t="n">
        <v>0.0400392954120989</v>
      </c>
      <c r="H883" s="0" t="n">
        <v>0.0406356817177009</v>
      </c>
    </row>
    <row r="884" customFormat="false" ht="14.1" hidden="false" customHeight="false" outlineLevel="0" collapsed="false">
      <c r="A884" s="0" t="s">
        <v>433</v>
      </c>
      <c r="B884" s="5" t="s">
        <v>320</v>
      </c>
      <c r="C884" s="6" t="b">
        <f aca="false">FALSE()</f>
        <v>0</v>
      </c>
      <c r="G884" s="0" t="n">
        <v>0.0446015575739245</v>
      </c>
      <c r="H884" s="0" t="n">
        <v>0.0458746757236328</v>
      </c>
    </row>
    <row r="885" customFormat="false" ht="14.1" hidden="false" customHeight="false" outlineLevel="0" collapsed="false">
      <c r="A885" s="0" t="s">
        <v>436</v>
      </c>
      <c r="B885" s="5" t="s">
        <v>320</v>
      </c>
      <c r="C885" s="6" t="b">
        <f aca="false">TRUE()</f>
        <v>1</v>
      </c>
      <c r="D885" s="0" t="n">
        <v>-0.003242265</v>
      </c>
      <c r="E885" s="4" t="s">
        <v>434</v>
      </c>
      <c r="F885" s="4" t="s">
        <v>437</v>
      </c>
      <c r="G885" s="0" t="n">
        <v>0.0400392954120989</v>
      </c>
      <c r="H885" s="0" t="n">
        <v>0.0406356817177009</v>
      </c>
    </row>
    <row r="886" customFormat="false" ht="14.1" hidden="false" customHeight="false" outlineLevel="0" collapsed="false">
      <c r="A886" s="0" t="s">
        <v>436</v>
      </c>
      <c r="B886" s="5" t="s">
        <v>320</v>
      </c>
      <c r="C886" s="6" t="b">
        <f aca="false">FALSE()</f>
        <v>0</v>
      </c>
      <c r="G886" s="0" t="n">
        <v>0.0446015575739245</v>
      </c>
      <c r="H886" s="0" t="n">
        <v>0.0458746757236328</v>
      </c>
    </row>
    <row r="887" customFormat="false" ht="14.1" hidden="false" customHeight="false" outlineLevel="0" collapsed="false">
      <c r="A887" s="0" t="s">
        <v>123</v>
      </c>
      <c r="B887" s="5" t="s">
        <v>320</v>
      </c>
      <c r="C887" s="6" t="b">
        <f aca="false">TRUE()</f>
        <v>1</v>
      </c>
      <c r="D887" s="0" t="n">
        <v>-0.001470955</v>
      </c>
      <c r="E887" s="4" t="s">
        <v>438</v>
      </c>
      <c r="F887" s="4" t="s">
        <v>439</v>
      </c>
      <c r="G887" s="0" t="n">
        <v>0.0424540651554035</v>
      </c>
      <c r="H887" s="0" t="n">
        <v>0.0426949863299381</v>
      </c>
    </row>
    <row r="888" customFormat="false" ht="14.1" hidden="false" customHeight="false" outlineLevel="0" collapsed="false">
      <c r="A888" s="0" t="s">
        <v>123</v>
      </c>
      <c r="B888" s="5" t="s">
        <v>320</v>
      </c>
      <c r="C888" s="6" t="b">
        <f aca="false">FALSE()</f>
        <v>0</v>
      </c>
      <c r="G888" s="0" t="n">
        <v>0.0443455430672932</v>
      </c>
      <c r="H888" s="0" t="n">
        <v>0.0444381540612057</v>
      </c>
    </row>
    <row r="889" customFormat="false" ht="14.1" hidden="false" customHeight="false" outlineLevel="0" collapsed="false">
      <c r="A889" s="0" t="s">
        <v>440</v>
      </c>
      <c r="B889" s="5" t="s">
        <v>320</v>
      </c>
      <c r="C889" s="6" t="b">
        <f aca="false">TRUE()</f>
        <v>1</v>
      </c>
      <c r="D889" s="0" t="n">
        <v>-0.005838027</v>
      </c>
      <c r="E889" s="4" t="s">
        <v>441</v>
      </c>
      <c r="F889" s="4" t="s">
        <v>442</v>
      </c>
      <c r="G889" s="0" t="n">
        <v>0.0366442589607307</v>
      </c>
      <c r="H889" s="0" t="n">
        <v>0.0386355854735653</v>
      </c>
    </row>
    <row r="890" customFormat="false" ht="14.1" hidden="false" customHeight="false" outlineLevel="0" collapsed="false">
      <c r="A890" s="0" t="s">
        <v>440</v>
      </c>
      <c r="B890" s="5" t="s">
        <v>320</v>
      </c>
      <c r="C890" s="6" t="b">
        <f aca="false">FALSE()</f>
        <v>0</v>
      </c>
      <c r="G890" s="0" t="n">
        <v>0.0447687673849704</v>
      </c>
      <c r="H890" s="0" t="n">
        <v>0.0466100073588454</v>
      </c>
    </row>
    <row r="891" customFormat="false" ht="14.1" hidden="false" customHeight="false" outlineLevel="0" collapsed="false">
      <c r="A891" s="0" t="s">
        <v>443</v>
      </c>
      <c r="B891" s="5" t="s">
        <v>320</v>
      </c>
      <c r="C891" s="6" t="b">
        <f aca="false">TRUE()</f>
        <v>1</v>
      </c>
      <c r="D891" s="0" t="n">
        <v>-0.005838027</v>
      </c>
      <c r="E891" s="4" t="s">
        <v>441</v>
      </c>
      <c r="F891" s="4" t="s">
        <v>444</v>
      </c>
      <c r="G891" s="0" t="n">
        <v>0.0366442589607307</v>
      </c>
      <c r="H891" s="0" t="n">
        <v>0.0386355854735653</v>
      </c>
    </row>
    <row r="892" customFormat="false" ht="14.1" hidden="false" customHeight="false" outlineLevel="0" collapsed="false">
      <c r="A892" s="0" t="s">
        <v>443</v>
      </c>
      <c r="B892" s="5" t="s">
        <v>320</v>
      </c>
      <c r="C892" s="6" t="b">
        <f aca="false">FALSE()</f>
        <v>0</v>
      </c>
      <c r="G892" s="0" t="n">
        <v>0.0447687673849704</v>
      </c>
      <c r="H892" s="0" t="n">
        <v>0.0466100073588454</v>
      </c>
    </row>
    <row r="893" customFormat="false" ht="14.1" hidden="false" customHeight="false" outlineLevel="0" collapsed="false">
      <c r="A893" s="0" t="s">
        <v>445</v>
      </c>
      <c r="B893" s="5" t="s">
        <v>320</v>
      </c>
      <c r="C893" s="6" t="b">
        <f aca="false">TRUE()</f>
        <v>1</v>
      </c>
      <c r="D893" s="0" t="n">
        <v>-0.0006779981</v>
      </c>
      <c r="E893" s="0" t="n">
        <v>0.006537109</v>
      </c>
      <c r="F893" s="0" t="n">
        <v>0.08945518</v>
      </c>
      <c r="G893" s="0" t="n">
        <v>0.0439263114221225</v>
      </c>
      <c r="H893" s="0" t="n">
        <v>0.0439008852445101</v>
      </c>
    </row>
    <row r="894" customFormat="false" ht="14.1" hidden="false" customHeight="false" outlineLevel="0" collapsed="false">
      <c r="A894" s="0" t="s">
        <v>445</v>
      </c>
      <c r="B894" s="5" t="s">
        <v>320</v>
      </c>
      <c r="C894" s="6" t="b">
        <f aca="false">FALSE()</f>
        <v>0</v>
      </c>
      <c r="G894" s="0" t="n">
        <v>0.0444491482566955</v>
      </c>
      <c r="H894" s="0" t="n">
        <v>0.0443006040943376</v>
      </c>
    </row>
    <row r="895" customFormat="false" ht="14.1" hidden="false" customHeight="false" outlineLevel="0" collapsed="false">
      <c r="A895" s="0" t="s">
        <v>446</v>
      </c>
      <c r="B895" s="5" t="s">
        <v>320</v>
      </c>
      <c r="C895" s="6" t="b">
        <f aca="false">TRUE()</f>
        <v>1</v>
      </c>
      <c r="D895" s="0" t="n">
        <v>-0.0015421</v>
      </c>
      <c r="E895" s="4" t="s">
        <v>447</v>
      </c>
      <c r="F895" s="4" t="s">
        <v>448</v>
      </c>
      <c r="G895" s="0" t="n">
        <v>0.043986567185297</v>
      </c>
      <c r="H895" s="0" t="n">
        <v>0.0438909052839852</v>
      </c>
    </row>
    <row r="896" customFormat="false" ht="14.1" hidden="false" customHeight="false" outlineLevel="0" collapsed="false">
      <c r="A896" s="0" t="s">
        <v>446</v>
      </c>
      <c r="B896" s="5" t="s">
        <v>320</v>
      </c>
      <c r="C896" s="6" t="b">
        <f aca="false">FALSE()</f>
        <v>0</v>
      </c>
      <c r="G896" s="0" t="n">
        <v>0.0456273830466781</v>
      </c>
      <c r="H896" s="0" t="n">
        <v>0.0453161705314896</v>
      </c>
    </row>
    <row r="897" customFormat="false" ht="14.1" hidden="false" customHeight="false" outlineLevel="0" collapsed="false">
      <c r="A897" s="0" t="s">
        <v>449</v>
      </c>
      <c r="B897" s="5" t="s">
        <v>320</v>
      </c>
      <c r="C897" s="6" t="b">
        <f aca="false">TRUE()</f>
        <v>1</v>
      </c>
      <c r="D897" s="0" t="n">
        <v>-0.0005850563</v>
      </c>
      <c r="E897" s="0" t="n">
        <v>0.000185981</v>
      </c>
      <c r="F897" s="0" t="n">
        <v>0.005737042</v>
      </c>
      <c r="G897" s="0" t="n">
        <v>0.0449326455712572</v>
      </c>
      <c r="H897" s="0" t="n">
        <v>0.0448672536318279</v>
      </c>
    </row>
    <row r="898" customFormat="false" ht="14.1" hidden="false" customHeight="false" outlineLevel="0" collapsed="false">
      <c r="A898" s="0" t="s">
        <v>449</v>
      </c>
      <c r="B898" s="5" t="s">
        <v>320</v>
      </c>
      <c r="C898" s="6" t="b">
        <f aca="false">FALSE()</f>
        <v>0</v>
      </c>
      <c r="G898" s="0" t="n">
        <v>0.0456777358666598</v>
      </c>
      <c r="H898" s="0" t="n">
        <v>0.0452997049721079</v>
      </c>
    </row>
    <row r="899" customFormat="false" ht="14.1" hidden="false" customHeight="false" outlineLevel="0" collapsed="false">
      <c r="A899" s="0" t="s">
        <v>450</v>
      </c>
      <c r="B899" s="5" t="s">
        <v>320</v>
      </c>
      <c r="C899" s="6" t="b">
        <f aca="false">TRUE()</f>
        <v>1</v>
      </c>
      <c r="D899" s="0" t="n">
        <v>-0.001440002</v>
      </c>
      <c r="E899" s="4" t="s">
        <v>451</v>
      </c>
      <c r="F899" s="4" t="s">
        <v>452</v>
      </c>
      <c r="G899" s="0" t="n">
        <v>0.0436417803192952</v>
      </c>
      <c r="H899" s="0" t="n">
        <v>0.0435185048229638</v>
      </c>
    </row>
    <row r="900" customFormat="false" ht="14.1" hidden="false" customHeight="false" outlineLevel="0" collapsed="false">
      <c r="A900" s="0" t="s">
        <v>450</v>
      </c>
      <c r="B900" s="5" t="s">
        <v>320</v>
      </c>
      <c r="C900" s="6" t="b">
        <f aca="false">FALSE()</f>
        <v>0</v>
      </c>
      <c r="G900" s="0" t="n">
        <v>0.0452901722061062</v>
      </c>
      <c r="H900" s="0" t="n">
        <v>0.0451170785940312</v>
      </c>
    </row>
    <row r="901" customFormat="false" ht="14.1" hidden="false" customHeight="false" outlineLevel="0" collapsed="false">
      <c r="A901" s="0" t="s">
        <v>453</v>
      </c>
      <c r="B901" s="5" t="s">
        <v>320</v>
      </c>
      <c r="C901" s="6" t="b">
        <f aca="false">TRUE()</f>
        <v>1</v>
      </c>
      <c r="D901" s="0" t="n">
        <v>-0.001440002</v>
      </c>
      <c r="E901" s="4" t="s">
        <v>451</v>
      </c>
      <c r="F901" s="4" t="s">
        <v>454</v>
      </c>
      <c r="G901" s="0" t="n">
        <v>0.0436417803192952</v>
      </c>
      <c r="H901" s="0" t="n">
        <v>0.0435185048229638</v>
      </c>
    </row>
    <row r="902" customFormat="false" ht="14.1" hidden="false" customHeight="false" outlineLevel="0" collapsed="false">
      <c r="A902" s="0" t="s">
        <v>453</v>
      </c>
      <c r="B902" s="5" t="s">
        <v>320</v>
      </c>
      <c r="C902" s="6" t="b">
        <f aca="false">FALSE()</f>
        <v>0</v>
      </c>
      <c r="G902" s="0" t="n">
        <v>0.0452901722061062</v>
      </c>
      <c r="H902" s="0" t="n">
        <v>0.0451170785940312</v>
      </c>
    </row>
    <row r="903" customFormat="false" ht="14.1" hidden="false" customHeight="false" outlineLevel="0" collapsed="false">
      <c r="A903" s="0" t="s">
        <v>455</v>
      </c>
      <c r="B903" s="5" t="s">
        <v>320</v>
      </c>
      <c r="C903" s="6" t="b">
        <f aca="false">TRUE()</f>
        <v>1</v>
      </c>
      <c r="D903" s="0" t="n">
        <v>-0.001440002</v>
      </c>
      <c r="E903" s="4" t="s">
        <v>451</v>
      </c>
      <c r="F903" s="4" t="s">
        <v>456</v>
      </c>
      <c r="G903" s="0" t="n">
        <v>0.0436417803192952</v>
      </c>
      <c r="H903" s="0" t="n">
        <v>0.0435185048229638</v>
      </c>
    </row>
    <row r="904" customFormat="false" ht="14.1" hidden="false" customHeight="false" outlineLevel="0" collapsed="false">
      <c r="A904" s="0" t="s">
        <v>455</v>
      </c>
      <c r="B904" s="5" t="s">
        <v>320</v>
      </c>
      <c r="C904" s="6" t="b">
        <f aca="false">FALSE()</f>
        <v>0</v>
      </c>
      <c r="G904" s="0" t="n">
        <v>0.0452901722061062</v>
      </c>
      <c r="H904" s="0" t="n">
        <v>0.0451170785940312</v>
      </c>
    </row>
    <row r="905" customFormat="false" ht="14.1" hidden="false" customHeight="false" outlineLevel="0" collapsed="false">
      <c r="A905" s="0" t="s">
        <v>457</v>
      </c>
      <c r="B905" s="5" t="s">
        <v>320</v>
      </c>
      <c r="C905" s="6" t="b">
        <f aca="false">TRUE()</f>
        <v>1</v>
      </c>
      <c r="D905" s="0" t="n">
        <v>-0.001440002</v>
      </c>
      <c r="E905" s="4" t="s">
        <v>451</v>
      </c>
      <c r="F905" s="4" t="s">
        <v>458</v>
      </c>
      <c r="G905" s="0" t="n">
        <v>0.0436417803192952</v>
      </c>
      <c r="H905" s="0" t="n">
        <v>0.0435185048229638</v>
      </c>
    </row>
    <row r="906" customFormat="false" ht="14.1" hidden="false" customHeight="false" outlineLevel="0" collapsed="false">
      <c r="A906" s="0" t="s">
        <v>457</v>
      </c>
      <c r="B906" s="5" t="s">
        <v>320</v>
      </c>
      <c r="C906" s="6" t="b">
        <f aca="false">FALSE()</f>
        <v>0</v>
      </c>
      <c r="G906" s="0" t="n">
        <v>0.0452901722061062</v>
      </c>
      <c r="H906" s="0" t="n">
        <v>0.0451170785940312</v>
      </c>
    </row>
    <row r="907" customFormat="false" ht="14.1" hidden="false" customHeight="false" outlineLevel="0" collapsed="false">
      <c r="A907" s="0" t="s">
        <v>210</v>
      </c>
      <c r="B907" s="5" t="s">
        <v>320</v>
      </c>
      <c r="C907" s="6" t="b">
        <f aca="false">TRUE()</f>
        <v>1</v>
      </c>
      <c r="D907" s="0" t="n">
        <v>0.003547896</v>
      </c>
      <c r="E907" s="4" t="s">
        <v>459</v>
      </c>
      <c r="F907" s="4" t="s">
        <v>460</v>
      </c>
      <c r="G907" s="0" t="n">
        <v>0.054081718547189</v>
      </c>
      <c r="H907" s="0" t="n">
        <v>0.0536760695717168</v>
      </c>
    </row>
    <row r="908" customFormat="false" ht="14.1" hidden="false" customHeight="false" outlineLevel="0" collapsed="false">
      <c r="A908" s="0" t="s">
        <v>210</v>
      </c>
      <c r="B908" s="5" t="s">
        <v>320</v>
      </c>
      <c r="C908" s="6" t="b">
        <f aca="false">FALSE()</f>
        <v>0</v>
      </c>
      <c r="G908" s="0" t="n">
        <v>0.049873950052776</v>
      </c>
      <c r="H908" s="0" t="n">
        <v>0.0495419759548141</v>
      </c>
    </row>
    <row r="909" customFormat="false" ht="14.1" hidden="false" customHeight="false" outlineLevel="0" collapsed="false">
      <c r="A909" s="0" t="s">
        <v>461</v>
      </c>
      <c r="B909" s="5" t="s">
        <v>320</v>
      </c>
      <c r="C909" s="6" t="b">
        <f aca="false">TRUE()</f>
        <v>1</v>
      </c>
      <c r="D909" s="0" t="n">
        <v>-0.0006246754</v>
      </c>
      <c r="E909" s="0" t="n">
        <v>0.002508339</v>
      </c>
      <c r="F909" s="0" t="n">
        <v>0.04519978</v>
      </c>
      <c r="G909" s="0" t="n">
        <v>0.0504951083062173</v>
      </c>
      <c r="H909" s="0" t="n">
        <v>0.0504613749349385</v>
      </c>
    </row>
    <row r="910" customFormat="false" ht="14.1" hidden="false" customHeight="false" outlineLevel="0" collapsed="false">
      <c r="A910" s="0" t="s">
        <v>461</v>
      </c>
      <c r="B910" s="5" t="s">
        <v>320</v>
      </c>
      <c r="C910" s="6" t="b">
        <f aca="false">FALSE()</f>
        <v>0</v>
      </c>
      <c r="G910" s="0" t="n">
        <v>0.0513762250025756</v>
      </c>
      <c r="H910" s="0" t="n">
        <v>0.0511725017393913</v>
      </c>
    </row>
    <row r="911" customFormat="false" ht="14.1" hidden="false" customHeight="false" outlineLevel="0" collapsed="false">
      <c r="A911" s="0" t="s">
        <v>77</v>
      </c>
      <c r="B911" s="5" t="s">
        <v>320</v>
      </c>
      <c r="C911" s="6" t="b">
        <f aca="false">TRUE()</f>
        <v>1</v>
      </c>
      <c r="D911" s="0" t="n">
        <v>0.001154965</v>
      </c>
      <c r="E911" s="4" t="s">
        <v>462</v>
      </c>
      <c r="F911" s="0" t="n">
        <v>0.001222747</v>
      </c>
      <c r="G911" s="0" t="n">
        <v>0.0540047092047446</v>
      </c>
      <c r="H911" s="0" t="n">
        <v>0.0539173979234595</v>
      </c>
    </row>
    <row r="912" customFormat="false" ht="14.1" hidden="false" customHeight="false" outlineLevel="0" collapsed="false">
      <c r="A912" s="0" t="s">
        <v>77</v>
      </c>
      <c r="B912" s="5" t="s">
        <v>320</v>
      </c>
      <c r="C912" s="6" t="b">
        <f aca="false">FALSE()</f>
        <v>0</v>
      </c>
      <c r="G912" s="0" t="n">
        <v>0.0526369038802864</v>
      </c>
      <c r="H912" s="0" t="n">
        <v>0.0527000965860441</v>
      </c>
    </row>
    <row r="913" customFormat="false" ht="14.1" hidden="false" customHeight="false" outlineLevel="0" collapsed="false">
      <c r="A913" s="0" t="s">
        <v>78</v>
      </c>
      <c r="B913" s="5" t="s">
        <v>320</v>
      </c>
      <c r="C913" s="6" t="b">
        <f aca="false">TRUE()</f>
        <v>1</v>
      </c>
      <c r="D913" s="0" t="n">
        <v>0.0006696466</v>
      </c>
      <c r="E913" s="0" t="n">
        <v>0.003801608</v>
      </c>
      <c r="F913" s="0" t="n">
        <v>0.06069234</v>
      </c>
      <c r="G913" s="0" t="n">
        <v>0.0502363180910069</v>
      </c>
      <c r="H913" s="0" t="n">
        <v>0.0499649102276429</v>
      </c>
    </row>
    <row r="914" customFormat="false" ht="14.1" hidden="false" customHeight="false" outlineLevel="0" collapsed="false">
      <c r="A914" s="0" t="s">
        <v>78</v>
      </c>
      <c r="B914" s="5" t="s">
        <v>320</v>
      </c>
      <c r="C914" s="6" t="b">
        <f aca="false">FALSE()</f>
        <v>0</v>
      </c>
      <c r="G914" s="0" t="n">
        <v>0.0495706518987281</v>
      </c>
      <c r="H914" s="0" t="n">
        <v>0.0494391623358502</v>
      </c>
    </row>
    <row r="915" customFormat="false" ht="14.1" hidden="false" customHeight="false" outlineLevel="0" collapsed="false">
      <c r="A915" s="0" t="s">
        <v>79</v>
      </c>
      <c r="B915" s="5" t="s">
        <v>320</v>
      </c>
      <c r="C915" s="6" t="b">
        <f aca="false">TRUE()</f>
        <v>1</v>
      </c>
      <c r="D915" s="0" t="n">
        <v>-0.001602676</v>
      </c>
      <c r="E915" s="0" t="n">
        <v>0.02147997</v>
      </c>
      <c r="F915" s="0" t="n">
        <v>0.2136259</v>
      </c>
      <c r="G915" s="0" t="n">
        <v>0.035825924133069</v>
      </c>
      <c r="H915" s="0" t="n">
        <v>0.0354869472332976</v>
      </c>
    </row>
    <row r="916" customFormat="false" ht="14.1" hidden="false" customHeight="false" outlineLevel="0" collapsed="false">
      <c r="A916" s="0" t="s">
        <v>79</v>
      </c>
      <c r="B916" s="5" t="s">
        <v>320</v>
      </c>
      <c r="C916" s="6" t="b">
        <f aca="false">FALSE()</f>
        <v>0</v>
      </c>
      <c r="G916" s="0" t="n">
        <v>0.0388147999766674</v>
      </c>
      <c r="H916" s="0" t="n">
        <v>0.0396170537739132</v>
      </c>
    </row>
    <row r="917" customFormat="false" ht="14.1" hidden="false" customHeight="false" outlineLevel="0" collapsed="false">
      <c r="A917" s="0" t="s">
        <v>80</v>
      </c>
      <c r="B917" s="5" t="s">
        <v>320</v>
      </c>
      <c r="C917" s="6" t="b">
        <f aca="false">TRUE()</f>
        <v>1</v>
      </c>
      <c r="D917" s="0" t="n">
        <v>-0.001688908</v>
      </c>
      <c r="E917" s="4" t="s">
        <v>463</v>
      </c>
      <c r="F917" s="4" t="s">
        <v>464</v>
      </c>
      <c r="G917" s="0" t="n">
        <v>0.0443537007668137</v>
      </c>
      <c r="H917" s="0" t="n">
        <v>0.0442593345192362</v>
      </c>
    </row>
    <row r="918" customFormat="false" ht="14.1" hidden="false" customHeight="false" outlineLevel="0" collapsed="false">
      <c r="A918" s="0" t="s">
        <v>80</v>
      </c>
      <c r="B918" s="5" t="s">
        <v>320</v>
      </c>
      <c r="C918" s="6" t="b">
        <f aca="false">FALSE()</f>
        <v>0</v>
      </c>
      <c r="G918" s="0" t="n">
        <v>0.0459793766882306</v>
      </c>
      <c r="H918" s="0" t="n">
        <v>0.0460099266733353</v>
      </c>
    </row>
    <row r="919" customFormat="false" ht="14.1" hidden="false" customHeight="false" outlineLevel="0" collapsed="false">
      <c r="A919" s="0" t="s">
        <v>125</v>
      </c>
      <c r="B919" s="5" t="s">
        <v>320</v>
      </c>
      <c r="C919" s="6" t="b">
        <f aca="false">TRUE()</f>
        <v>1</v>
      </c>
      <c r="D919" s="0" t="n">
        <v>-0.0003686046</v>
      </c>
      <c r="E919" s="0" t="n">
        <v>0.00877512</v>
      </c>
      <c r="F919" s="0" t="n">
        <v>0.1122065</v>
      </c>
      <c r="G919" s="0" t="n">
        <v>0.0348132364082239</v>
      </c>
      <c r="H919" s="0" t="n">
        <v>0.0349105289424477</v>
      </c>
    </row>
    <row r="920" customFormat="false" ht="14.1" hidden="false" customHeight="false" outlineLevel="0" collapsed="false">
      <c r="A920" s="0" t="s">
        <v>125</v>
      </c>
      <c r="B920" s="5" t="s">
        <v>320</v>
      </c>
      <c r="C920" s="6" t="b">
        <f aca="false">FALSE()</f>
        <v>0</v>
      </c>
      <c r="G920" s="0" t="n">
        <v>0.035514150416558</v>
      </c>
      <c r="H920" s="0" t="n">
        <v>0.0355640710889521</v>
      </c>
    </row>
    <row r="921" customFormat="false" ht="14.1" hidden="false" customHeight="false" outlineLevel="0" collapsed="false">
      <c r="A921" s="0" t="s">
        <v>126</v>
      </c>
      <c r="B921" s="5" t="s">
        <v>320</v>
      </c>
      <c r="C921" s="6" t="b">
        <f aca="false">TRUE()</f>
        <v>1</v>
      </c>
      <c r="D921" s="0" t="n">
        <v>0.001466906</v>
      </c>
      <c r="E921" s="4" t="s">
        <v>465</v>
      </c>
      <c r="F921" s="0" t="n">
        <v>0.001449704</v>
      </c>
      <c r="G921" s="0" t="n">
        <v>0.0446588579651603</v>
      </c>
      <c r="H921" s="0" t="n">
        <v>0.0445716861427295</v>
      </c>
    </row>
    <row r="922" customFormat="false" ht="14.1" hidden="false" customHeight="false" outlineLevel="0" collapsed="false">
      <c r="A922" s="0" t="s">
        <v>126</v>
      </c>
      <c r="B922" s="5" t="s">
        <v>320</v>
      </c>
      <c r="C922" s="6" t="b">
        <f aca="false">FALSE()</f>
        <v>0</v>
      </c>
      <c r="G922" s="0" t="n">
        <v>0.0427794191264568</v>
      </c>
      <c r="H922" s="0" t="n">
        <v>0.0427765803618073</v>
      </c>
    </row>
    <row r="923" customFormat="false" ht="14.1" hidden="false" customHeight="false" outlineLevel="0" collapsed="false">
      <c r="A923" s="0" t="s">
        <v>466</v>
      </c>
      <c r="B923" s="5" t="s">
        <v>320</v>
      </c>
      <c r="C923" s="6" t="b">
        <f aca="false">TRUE()</f>
        <v>1</v>
      </c>
      <c r="D923" s="0" t="n">
        <v>0.001672421</v>
      </c>
      <c r="E923" s="4" t="s">
        <v>467</v>
      </c>
      <c r="F923" s="4" t="s">
        <v>468</v>
      </c>
      <c r="G923" s="0" t="n">
        <v>0.0486787467800683</v>
      </c>
      <c r="H923" s="0" t="n">
        <v>0.0486143376915203</v>
      </c>
    </row>
    <row r="924" customFormat="false" ht="14.1" hidden="false" customHeight="false" outlineLevel="0" collapsed="false">
      <c r="A924" s="0" t="s">
        <v>466</v>
      </c>
      <c r="B924" s="5" t="s">
        <v>320</v>
      </c>
      <c r="C924" s="6" t="b">
        <f aca="false">FALSE()</f>
        <v>0</v>
      </c>
      <c r="G924" s="0" t="n">
        <v>0.0465469273462335</v>
      </c>
      <c r="H924" s="0" t="n">
        <v>0.0464431953517486</v>
      </c>
    </row>
    <row r="925" customFormat="false" ht="14.1" hidden="false" customHeight="false" outlineLevel="0" collapsed="false">
      <c r="A925" s="0" t="s">
        <v>127</v>
      </c>
      <c r="B925" s="5" t="s">
        <v>320</v>
      </c>
      <c r="C925" s="6" t="b">
        <f aca="false">TRUE()</f>
        <v>1</v>
      </c>
      <c r="D925" s="0" t="n">
        <v>0.001466906</v>
      </c>
      <c r="E925" s="4" t="s">
        <v>465</v>
      </c>
      <c r="F925" s="0" t="n">
        <v>0.001439495</v>
      </c>
      <c r="G925" s="0" t="n">
        <v>0.0446588579651603</v>
      </c>
      <c r="H925" s="0" t="n">
        <v>0.0445716861427295</v>
      </c>
    </row>
    <row r="926" customFormat="false" ht="14.1" hidden="false" customHeight="false" outlineLevel="0" collapsed="false">
      <c r="A926" s="0" t="s">
        <v>127</v>
      </c>
      <c r="B926" s="5" t="s">
        <v>320</v>
      </c>
      <c r="C926" s="6" t="b">
        <f aca="false">FALSE()</f>
        <v>0</v>
      </c>
      <c r="G926" s="0" t="n">
        <v>0.0427794191264568</v>
      </c>
      <c r="H926" s="0" t="n">
        <v>0.0427765803618073</v>
      </c>
    </row>
    <row r="927" customFormat="false" ht="14.1" hidden="false" customHeight="false" outlineLevel="0" collapsed="false">
      <c r="A927" s="0" t="s">
        <v>128</v>
      </c>
      <c r="B927" s="5" t="s">
        <v>320</v>
      </c>
      <c r="C927" s="6" t="b">
        <f aca="false">TRUE()</f>
        <v>1</v>
      </c>
      <c r="D927" s="0" t="n">
        <v>0.0008486324</v>
      </c>
      <c r="E927" s="0" t="n">
        <v>0.0003184609</v>
      </c>
      <c r="F927" s="0" t="n">
        <v>0.009056231</v>
      </c>
      <c r="G927" s="0" t="n">
        <v>0.0519326979997345</v>
      </c>
      <c r="H927" s="0" t="n">
        <v>0.0519608844679457</v>
      </c>
    </row>
    <row r="928" customFormat="false" ht="14.1" hidden="false" customHeight="false" outlineLevel="0" collapsed="false">
      <c r="A928" s="0" t="s">
        <v>128</v>
      </c>
      <c r="B928" s="5" t="s">
        <v>320</v>
      </c>
      <c r="C928" s="6" t="b">
        <f aca="false">FALSE()</f>
        <v>0</v>
      </c>
      <c r="G928" s="0" t="n">
        <v>0.0506556633006664</v>
      </c>
      <c r="H928" s="0" t="n">
        <v>0.0504583000100704</v>
      </c>
    </row>
    <row r="929" customFormat="false" ht="14.1" hidden="false" customHeight="false" outlineLevel="0" collapsed="false">
      <c r="A929" s="0" t="s">
        <v>469</v>
      </c>
      <c r="B929" s="5" t="s">
        <v>320</v>
      </c>
      <c r="C929" s="6" t="b">
        <f aca="false">TRUE()</f>
        <v>1</v>
      </c>
      <c r="D929" s="0" t="n">
        <v>-0.002106872</v>
      </c>
      <c r="E929" s="4" t="s">
        <v>470</v>
      </c>
      <c r="F929" s="4" t="s">
        <v>471</v>
      </c>
      <c r="G929" s="0" t="n">
        <v>0.0450122649313219</v>
      </c>
      <c r="H929" s="0" t="n">
        <v>0.0449627288140339</v>
      </c>
    </row>
    <row r="930" customFormat="false" ht="14.1" hidden="false" customHeight="false" outlineLevel="0" collapsed="false">
      <c r="A930" s="0" t="s">
        <v>469</v>
      </c>
      <c r="B930" s="5" t="s">
        <v>320</v>
      </c>
      <c r="C930" s="6" t="b">
        <f aca="false">FALSE()</f>
        <v>0</v>
      </c>
      <c r="G930" s="0" t="n">
        <v>0.0477599967939099</v>
      </c>
      <c r="H930" s="0" t="n">
        <v>0.0476017958069711</v>
      </c>
    </row>
    <row r="931" customFormat="false" ht="14.1" hidden="false" customHeight="false" outlineLevel="0" collapsed="false">
      <c r="A931" s="0" t="s">
        <v>81</v>
      </c>
      <c r="B931" s="5" t="s">
        <v>320</v>
      </c>
      <c r="C931" s="6" t="b">
        <f aca="false">TRUE()</f>
        <v>1</v>
      </c>
      <c r="D931" s="0" t="n">
        <v>0.002441968</v>
      </c>
      <c r="E931" s="4" t="s">
        <v>472</v>
      </c>
      <c r="F931" s="4" t="s">
        <v>473</v>
      </c>
      <c r="G931" s="0" t="n">
        <v>0.0568984841869606</v>
      </c>
      <c r="H931" s="0" t="n">
        <v>0.0571598258554978</v>
      </c>
    </row>
    <row r="932" customFormat="false" ht="14.1" hidden="false" customHeight="false" outlineLevel="0" collapsed="false">
      <c r="A932" s="0" t="s">
        <v>81</v>
      </c>
      <c r="B932" s="5" t="s">
        <v>320</v>
      </c>
      <c r="C932" s="6" t="b">
        <f aca="false">FALSE()</f>
        <v>0</v>
      </c>
      <c r="G932" s="0" t="n">
        <v>0.0546932549806954</v>
      </c>
      <c r="H932" s="0" t="n">
        <v>0.0548570634714271</v>
      </c>
    </row>
    <row r="933" customFormat="false" ht="14.1" hidden="false" customHeight="false" outlineLevel="0" collapsed="false">
      <c r="A933" s="0" t="s">
        <v>82</v>
      </c>
      <c r="B933" s="5" t="s">
        <v>320</v>
      </c>
      <c r="C933" s="6" t="b">
        <f aca="false">TRUE()</f>
        <v>1</v>
      </c>
      <c r="D933" s="0" t="n">
        <v>0.00220431</v>
      </c>
      <c r="E933" s="4" t="s">
        <v>474</v>
      </c>
      <c r="F933" s="4" t="s">
        <v>475</v>
      </c>
      <c r="G933" s="0" t="n">
        <v>0.0563367721340247</v>
      </c>
      <c r="H933" s="0" t="n">
        <v>0.0565650993993985</v>
      </c>
    </row>
    <row r="934" customFormat="false" ht="14.1" hidden="false" customHeight="false" outlineLevel="0" collapsed="false">
      <c r="A934" s="0" t="s">
        <v>82</v>
      </c>
      <c r="B934" s="5" t="s">
        <v>320</v>
      </c>
      <c r="C934" s="6" t="b">
        <f aca="false">FALSE()</f>
        <v>0</v>
      </c>
      <c r="G934" s="0" t="n">
        <v>0.0543532352101429</v>
      </c>
      <c r="H934" s="0" t="n">
        <v>0.0545917527894544</v>
      </c>
    </row>
    <row r="935" customFormat="false" ht="14.1" hidden="false" customHeight="false" outlineLevel="0" collapsed="false">
      <c r="A935" s="0" t="s">
        <v>130</v>
      </c>
      <c r="B935" s="5" t="s">
        <v>320</v>
      </c>
      <c r="C935" s="6" t="b">
        <f aca="false">TRUE()</f>
        <v>1</v>
      </c>
      <c r="D935" s="0" t="n">
        <v>0.0004820695</v>
      </c>
      <c r="E935" s="0" t="n">
        <v>0.007147524</v>
      </c>
      <c r="F935" s="0" t="n">
        <v>0.09635921</v>
      </c>
      <c r="G935" s="0" t="n">
        <v>0.0532492229620895</v>
      </c>
      <c r="H935" s="0" t="n">
        <v>0.053241500721984</v>
      </c>
    </row>
    <row r="936" customFormat="false" ht="14.1" hidden="false" customHeight="false" outlineLevel="0" collapsed="false">
      <c r="A936" s="0" t="s">
        <v>130</v>
      </c>
      <c r="B936" s="5" t="s">
        <v>320</v>
      </c>
      <c r="C936" s="6" t="b">
        <f aca="false">FALSE()</f>
        <v>0</v>
      </c>
      <c r="G936" s="0" t="n">
        <v>0.0524663272430536</v>
      </c>
      <c r="H936" s="0" t="n">
        <v>0.0526744262141698</v>
      </c>
    </row>
    <row r="937" customFormat="false" ht="14.1" hidden="false" customHeight="false" outlineLevel="0" collapsed="false">
      <c r="A937" s="0" t="s">
        <v>476</v>
      </c>
      <c r="B937" s="5" t="s">
        <v>320</v>
      </c>
      <c r="C937" s="6" t="b">
        <f aca="false">TRUE()</f>
        <v>1</v>
      </c>
      <c r="D937" s="0" t="n">
        <v>0.0009857662</v>
      </c>
      <c r="E937" s="0" t="n">
        <v>0.0002531714</v>
      </c>
      <c r="F937" s="0" t="n">
        <v>0.007595142</v>
      </c>
      <c r="G937" s="0" t="n">
        <v>0.0549514531532465</v>
      </c>
      <c r="H937" s="0" t="n">
        <v>0.0550750910532373</v>
      </c>
    </row>
    <row r="938" customFormat="false" ht="14.1" hidden="false" customHeight="false" outlineLevel="0" collapsed="false">
      <c r="A938" s="0" t="s">
        <v>476</v>
      </c>
      <c r="B938" s="5" t="s">
        <v>320</v>
      </c>
      <c r="C938" s="6" t="b">
        <f aca="false">FALSE()</f>
        <v>0</v>
      </c>
      <c r="G938" s="0" t="n">
        <v>0.0535897783355669</v>
      </c>
      <c r="H938" s="0" t="n">
        <v>0.0541393813221291</v>
      </c>
    </row>
    <row r="939" customFormat="false" ht="14.1" hidden="false" customHeight="false" outlineLevel="0" collapsed="false">
      <c r="A939" s="0" t="s">
        <v>477</v>
      </c>
      <c r="B939" s="5" t="s">
        <v>320</v>
      </c>
      <c r="C939" s="6" t="b">
        <f aca="false">TRUE()</f>
        <v>1</v>
      </c>
      <c r="D939" s="0" t="n">
        <v>0.0008349241</v>
      </c>
      <c r="E939" s="0" t="n">
        <v>0.001315189</v>
      </c>
      <c r="F939" s="0" t="n">
        <v>0.02772561</v>
      </c>
      <c r="G939" s="0" t="n">
        <v>0.0546063815646866</v>
      </c>
      <c r="H939" s="0" t="n">
        <v>0.0546527452304749</v>
      </c>
    </row>
    <row r="940" customFormat="false" ht="14.1" hidden="false" customHeight="false" outlineLevel="0" collapsed="false">
      <c r="A940" s="0" t="s">
        <v>477</v>
      </c>
      <c r="B940" s="5" t="s">
        <v>320</v>
      </c>
      <c r="C940" s="6" t="b">
        <f aca="false">FALSE()</f>
        <v>0</v>
      </c>
      <c r="G940" s="0" t="n">
        <v>0.0534191616509842</v>
      </c>
      <c r="H940" s="0" t="n">
        <v>0.0540336035058286</v>
      </c>
    </row>
    <row r="941" customFormat="false" ht="14.1" hidden="false" customHeight="false" outlineLevel="0" collapsed="false">
      <c r="A941" s="0" t="s">
        <v>131</v>
      </c>
      <c r="B941" s="5" t="s">
        <v>320</v>
      </c>
      <c r="C941" s="6" t="b">
        <f aca="false">TRUE()</f>
        <v>1</v>
      </c>
      <c r="D941" s="0" t="n">
        <v>0.0005033685</v>
      </c>
      <c r="E941" s="0" t="n">
        <v>0.01780717</v>
      </c>
      <c r="F941" s="0" t="n">
        <v>0.1851945</v>
      </c>
      <c r="G941" s="0" t="n">
        <v>0.0538100260550273</v>
      </c>
      <c r="H941" s="0" t="n">
        <v>0.0537589807814838</v>
      </c>
    </row>
    <row r="942" customFormat="false" ht="14.1" hidden="false" customHeight="false" outlineLevel="0" collapsed="false">
      <c r="A942" s="0" t="s">
        <v>131</v>
      </c>
      <c r="B942" s="5" t="s">
        <v>320</v>
      </c>
      <c r="C942" s="6" t="b">
        <f aca="false">FALSE()</f>
        <v>0</v>
      </c>
      <c r="G942" s="0" t="n">
        <v>0.0530273975958518</v>
      </c>
      <c r="H942" s="0" t="n">
        <v>0.0534085308348056</v>
      </c>
    </row>
    <row r="943" customFormat="false" ht="14.1" hidden="false" customHeight="false" outlineLevel="0" collapsed="false">
      <c r="A943" s="0" t="s">
        <v>291</v>
      </c>
      <c r="B943" s="5" t="s">
        <v>320</v>
      </c>
      <c r="C943" s="6" t="b">
        <f aca="false">TRUE()</f>
        <v>1</v>
      </c>
      <c r="D943" s="0" t="n">
        <v>-0.002029183</v>
      </c>
      <c r="E943" s="4" t="s">
        <v>478</v>
      </c>
      <c r="F943" s="0" t="n">
        <v>0.00010221</v>
      </c>
      <c r="G943" s="0" t="n">
        <v>0.0407752897388987</v>
      </c>
      <c r="H943" s="0" t="n">
        <v>0.0406988248655642</v>
      </c>
    </row>
    <row r="944" customFormat="false" ht="14.1" hidden="false" customHeight="false" outlineLevel="0" collapsed="false">
      <c r="A944" s="0" t="s">
        <v>291</v>
      </c>
      <c r="B944" s="5" t="s">
        <v>320</v>
      </c>
      <c r="C944" s="6" t="b">
        <f aca="false">FALSE()</f>
        <v>0</v>
      </c>
      <c r="G944" s="0" t="n">
        <v>0.0435393446122005</v>
      </c>
      <c r="H944" s="0" t="n">
        <v>0.0438346937979455</v>
      </c>
    </row>
    <row r="945" customFormat="false" ht="14.1" hidden="false" customHeight="false" outlineLevel="0" collapsed="false">
      <c r="A945" s="0" t="s">
        <v>213</v>
      </c>
      <c r="B945" s="5" t="s">
        <v>320</v>
      </c>
      <c r="C945" s="6" t="b">
        <f aca="false">TRUE()</f>
        <v>1</v>
      </c>
      <c r="D945" s="0" t="n">
        <v>-0.001561975</v>
      </c>
      <c r="E945" s="4" t="s">
        <v>479</v>
      </c>
      <c r="F945" s="0" t="n">
        <v>0.0001397202</v>
      </c>
      <c r="G945" s="0" t="n">
        <v>0.0390381852141091</v>
      </c>
      <c r="H945" s="0" t="n">
        <v>0.0387402330341749</v>
      </c>
    </row>
    <row r="946" customFormat="false" ht="14.1" hidden="false" customHeight="false" outlineLevel="0" collapsed="false">
      <c r="A946" s="0" t="s">
        <v>213</v>
      </c>
      <c r="B946" s="5" t="s">
        <v>320</v>
      </c>
      <c r="C946" s="6" t="b">
        <f aca="false">FALSE()</f>
        <v>0</v>
      </c>
      <c r="G946" s="0" t="n">
        <v>0.0413919815436294</v>
      </c>
      <c r="H946" s="0" t="n">
        <v>0.0411589163240934</v>
      </c>
    </row>
    <row r="947" customFormat="false" ht="14.1" hidden="false" customHeight="false" outlineLevel="0" collapsed="false">
      <c r="A947" s="0" t="s">
        <v>83</v>
      </c>
      <c r="B947" s="5" t="s">
        <v>320</v>
      </c>
      <c r="C947" s="6" t="b">
        <f aca="false">TRUE()</f>
        <v>1</v>
      </c>
      <c r="D947" s="0" t="n">
        <v>-0.00523209</v>
      </c>
      <c r="E947" s="4" t="s">
        <v>480</v>
      </c>
      <c r="F947" s="0" t="n">
        <v>0.0005276935</v>
      </c>
      <c r="G947" s="0" t="n">
        <v>0.0266547086031343</v>
      </c>
      <c r="H947" s="0" t="n">
        <v>0.0270430672129027</v>
      </c>
    </row>
    <row r="948" customFormat="false" ht="14.1" hidden="false" customHeight="false" outlineLevel="0" collapsed="false">
      <c r="A948" s="0" t="s">
        <v>83</v>
      </c>
      <c r="B948" s="5" t="s">
        <v>320</v>
      </c>
      <c r="C948" s="6" t="b">
        <f aca="false">FALSE()</f>
        <v>0</v>
      </c>
      <c r="G948" s="0" t="n">
        <v>0.0334346924825522</v>
      </c>
      <c r="H948" s="0" t="n">
        <v>0.0344390596531918</v>
      </c>
    </row>
    <row r="949" customFormat="false" ht="14.1" hidden="false" customHeight="false" outlineLevel="0" collapsed="false">
      <c r="A949" s="0" t="s">
        <v>214</v>
      </c>
      <c r="B949" s="5" t="s">
        <v>320</v>
      </c>
      <c r="C949" s="6" t="b">
        <f aca="false">TRUE()</f>
        <v>1</v>
      </c>
      <c r="D949" s="0" t="n">
        <v>0.0004575432</v>
      </c>
      <c r="E949" s="4" t="s">
        <v>349</v>
      </c>
      <c r="F949" s="0" t="n">
        <v>0.001379071</v>
      </c>
      <c r="G949" s="0" t="n">
        <v>0.0515242550915677</v>
      </c>
      <c r="H949" s="0" t="n">
        <v>0.0515455359708632</v>
      </c>
    </row>
    <row r="950" customFormat="false" ht="14.1" hidden="false" customHeight="false" outlineLevel="0" collapsed="false">
      <c r="A950" s="0" t="s">
        <v>214</v>
      </c>
      <c r="B950" s="5" t="s">
        <v>320</v>
      </c>
      <c r="C950" s="6" t="b">
        <f aca="false">FALSE()</f>
        <v>0</v>
      </c>
      <c r="G950" s="0" t="n">
        <v>0.0507437748234256</v>
      </c>
      <c r="H950" s="0" t="n">
        <v>0.0508286744964492</v>
      </c>
    </row>
    <row r="951" customFormat="false" ht="14.1" hidden="false" customHeight="false" outlineLevel="0" collapsed="false">
      <c r="A951" s="0" t="s">
        <v>215</v>
      </c>
      <c r="B951" s="5" t="s">
        <v>320</v>
      </c>
      <c r="C951" s="6" t="b">
        <f aca="false">TRUE()</f>
        <v>1</v>
      </c>
      <c r="D951" s="0" t="n">
        <v>0.003844338</v>
      </c>
      <c r="E951" s="4" t="s">
        <v>481</v>
      </c>
      <c r="F951" s="4" t="s">
        <v>482</v>
      </c>
      <c r="G951" s="0" t="n">
        <v>0.0462704953638011</v>
      </c>
      <c r="H951" s="0" t="n">
        <v>0.0456753274069237</v>
      </c>
    </row>
    <row r="952" customFormat="false" ht="14.1" hidden="false" customHeight="false" outlineLevel="0" collapsed="false">
      <c r="A952" s="0" t="s">
        <v>215</v>
      </c>
      <c r="B952" s="5" t="s">
        <v>320</v>
      </c>
      <c r="C952" s="6" t="b">
        <f aca="false">FALSE()</f>
        <v>0</v>
      </c>
      <c r="G952" s="0" t="n">
        <v>0.041109103846706</v>
      </c>
      <c r="H952" s="0" t="n">
        <v>0.0411617134355728</v>
      </c>
    </row>
    <row r="953" customFormat="false" ht="14.1" hidden="false" customHeight="false" outlineLevel="0" collapsed="false">
      <c r="A953" s="0" t="s">
        <v>217</v>
      </c>
      <c r="B953" s="5" t="s">
        <v>320</v>
      </c>
      <c r="C953" s="6" t="b">
        <f aca="false">TRUE()</f>
        <v>1</v>
      </c>
      <c r="D953" s="0" t="n">
        <v>0.001264601</v>
      </c>
      <c r="E953" s="4" t="s">
        <v>483</v>
      </c>
      <c r="F953" s="4" t="s">
        <v>484</v>
      </c>
      <c r="G953" s="0" t="n">
        <v>0.0516673376189383</v>
      </c>
      <c r="H953" s="0" t="n">
        <v>0.0514436949113189</v>
      </c>
    </row>
    <row r="954" customFormat="false" ht="14.1" hidden="false" customHeight="false" outlineLevel="0" collapsed="false">
      <c r="A954" s="0" t="s">
        <v>217</v>
      </c>
      <c r="B954" s="5" t="s">
        <v>320</v>
      </c>
      <c r="C954" s="6" t="b">
        <f aca="false">FALSE()</f>
        <v>0</v>
      </c>
      <c r="G954" s="0" t="n">
        <v>0.0501471850022609</v>
      </c>
      <c r="H954" s="0" t="n">
        <v>0.0500055353061621</v>
      </c>
    </row>
    <row r="955" customFormat="false" ht="14.1" hidden="false" customHeight="false" outlineLevel="0" collapsed="false">
      <c r="A955" s="0" t="s">
        <v>218</v>
      </c>
      <c r="B955" s="5" t="s">
        <v>320</v>
      </c>
      <c r="C955" s="6" t="b">
        <f aca="false">TRUE()</f>
        <v>1</v>
      </c>
      <c r="D955" s="0" t="n">
        <v>-0.004760876</v>
      </c>
      <c r="E955" s="4" t="s">
        <v>485</v>
      </c>
      <c r="F955" s="4" t="s">
        <v>486</v>
      </c>
      <c r="G955" s="0" t="n">
        <v>0.0308780735525375</v>
      </c>
      <c r="H955" s="0" t="n">
        <v>0.0309389770078622</v>
      </c>
    </row>
    <row r="956" customFormat="false" ht="14.1" hidden="false" customHeight="false" outlineLevel="0" collapsed="false">
      <c r="A956" s="0" t="s">
        <v>218</v>
      </c>
      <c r="B956" s="5" t="s">
        <v>320</v>
      </c>
      <c r="C956" s="6" t="b">
        <f aca="false">FALSE()</f>
        <v>0</v>
      </c>
      <c r="G956" s="0" t="n">
        <v>0.0366684543163428</v>
      </c>
      <c r="H956" s="0" t="n">
        <v>0.0369930282042118</v>
      </c>
    </row>
    <row r="957" customFormat="false" ht="14.1" hidden="false" customHeight="false" outlineLevel="0" collapsed="false">
      <c r="A957" s="0" t="s">
        <v>84</v>
      </c>
      <c r="B957" s="5" t="s">
        <v>320</v>
      </c>
      <c r="C957" s="6" t="b">
        <f aca="false">TRUE()</f>
        <v>1</v>
      </c>
      <c r="D957" s="0" t="n">
        <v>0.00125478</v>
      </c>
      <c r="E957" s="4" t="s">
        <v>487</v>
      </c>
      <c r="F957" s="4" t="s">
        <v>488</v>
      </c>
      <c r="G957" s="0" t="n">
        <v>0.0523630818340876</v>
      </c>
      <c r="H957" s="0" t="n">
        <v>0.0522512843204626</v>
      </c>
    </row>
    <row r="958" customFormat="false" ht="14.1" hidden="false" customHeight="false" outlineLevel="0" collapsed="false">
      <c r="A958" s="0" t="s">
        <v>84</v>
      </c>
      <c r="B958" s="5" t="s">
        <v>320</v>
      </c>
      <c r="C958" s="6" t="b">
        <f aca="false">FALSE()</f>
        <v>0</v>
      </c>
      <c r="G958" s="0" t="n">
        <v>0.0507720692606985</v>
      </c>
      <c r="H958" s="0" t="n">
        <v>0.0504665379298139</v>
      </c>
    </row>
    <row r="959" customFormat="false" ht="14.1" hidden="false" customHeight="false" outlineLevel="0" collapsed="false">
      <c r="A959" s="0" t="s">
        <v>314</v>
      </c>
      <c r="B959" s="5" t="s">
        <v>320</v>
      </c>
      <c r="C959" s="6" t="b">
        <f aca="false">TRUE()</f>
        <v>1</v>
      </c>
      <c r="D959" s="0" t="n">
        <v>0.0008970726</v>
      </c>
      <c r="E959" s="0" t="n">
        <v>0.0004990383</v>
      </c>
      <c r="F959" s="0" t="n">
        <v>0.0129135</v>
      </c>
      <c r="G959" s="0" t="n">
        <v>0.0488095497859695</v>
      </c>
      <c r="H959" s="0" t="n">
        <v>0.0486055492756361</v>
      </c>
    </row>
    <row r="960" customFormat="false" ht="14.1" hidden="false" customHeight="false" outlineLevel="0" collapsed="false">
      <c r="A960" s="0" t="s">
        <v>314</v>
      </c>
      <c r="B960" s="5" t="s">
        <v>320</v>
      </c>
      <c r="C960" s="6" t="b">
        <f aca="false">FALSE()</f>
        <v>0</v>
      </c>
      <c r="G960" s="0" t="n">
        <v>0.0473794976695478</v>
      </c>
      <c r="H960" s="0" t="n">
        <v>0.0474027692502458</v>
      </c>
    </row>
    <row r="961" customFormat="false" ht="14.1" hidden="false" customHeight="false" outlineLevel="0" collapsed="false">
      <c r="A961" s="0" t="s">
        <v>85</v>
      </c>
      <c r="B961" s="5" t="s">
        <v>320</v>
      </c>
      <c r="C961" s="6" t="b">
        <f aca="false">TRUE()</f>
        <v>1</v>
      </c>
      <c r="D961" s="0" t="n">
        <v>0.0007463808</v>
      </c>
      <c r="E961" s="4" t="s">
        <v>489</v>
      </c>
      <c r="F961" s="0" t="n">
        <v>0.0006915191</v>
      </c>
      <c r="G961" s="0" t="n">
        <v>0.0512401878469249</v>
      </c>
      <c r="H961" s="0" t="n">
        <v>0.0511838544061875</v>
      </c>
    </row>
    <row r="962" customFormat="false" ht="14.1" hidden="false" customHeight="false" outlineLevel="0" collapsed="false">
      <c r="A962" s="0" t="s">
        <v>85</v>
      </c>
      <c r="B962" s="5" t="s">
        <v>320</v>
      </c>
      <c r="C962" s="6" t="b">
        <f aca="false">FALSE()</f>
        <v>0</v>
      </c>
      <c r="G962" s="0" t="n">
        <v>0.0503936213610323</v>
      </c>
      <c r="H962" s="0" t="n">
        <v>0.0503323808547061</v>
      </c>
    </row>
    <row r="963" customFormat="false" ht="14.1" hidden="false" customHeight="false" outlineLevel="0" collapsed="false">
      <c r="A963" s="0" t="s">
        <v>220</v>
      </c>
      <c r="B963" s="5" t="s">
        <v>320</v>
      </c>
      <c r="C963" s="6" t="b">
        <f aca="false">TRUE()</f>
        <v>1</v>
      </c>
      <c r="D963" s="0" t="n">
        <v>0.001289465</v>
      </c>
      <c r="E963" s="4" t="s">
        <v>352</v>
      </c>
      <c r="F963" s="4" t="s">
        <v>490</v>
      </c>
      <c r="G963" s="0" t="n">
        <v>0.0516730858298156</v>
      </c>
      <c r="H963" s="0" t="n">
        <v>0.0514524568627013</v>
      </c>
    </row>
    <row r="964" customFormat="false" ht="14.1" hidden="false" customHeight="false" outlineLevel="0" collapsed="false">
      <c r="A964" s="0" t="s">
        <v>220</v>
      </c>
      <c r="B964" s="5" t="s">
        <v>320</v>
      </c>
      <c r="C964" s="6" t="b">
        <f aca="false">FALSE()</f>
        <v>0</v>
      </c>
      <c r="G964" s="0" t="n">
        <v>0.050124811990449</v>
      </c>
      <c r="H964" s="0" t="n">
        <v>0.0499902091263396</v>
      </c>
    </row>
    <row r="965" customFormat="false" ht="14.1" hidden="false" customHeight="false" outlineLevel="0" collapsed="false">
      <c r="A965" s="0" t="s">
        <v>86</v>
      </c>
      <c r="B965" s="5" t="s">
        <v>320</v>
      </c>
      <c r="C965" s="6" t="b">
        <f aca="false">TRUE()</f>
        <v>1</v>
      </c>
      <c r="D965" s="0" t="n">
        <v>0.001698565</v>
      </c>
      <c r="E965" s="0" t="n">
        <v>0.001889494</v>
      </c>
      <c r="F965" s="0" t="n">
        <v>0.03658382</v>
      </c>
      <c r="G965" s="0" t="n">
        <v>0.048642746850435</v>
      </c>
      <c r="H965" s="0" t="n">
        <v>0.0479739514956692</v>
      </c>
    </row>
    <row r="966" customFormat="false" ht="14.1" hidden="false" customHeight="false" outlineLevel="0" collapsed="false">
      <c r="A966" s="0" t="s">
        <v>86</v>
      </c>
      <c r="B966" s="5" t="s">
        <v>320</v>
      </c>
      <c r="C966" s="6" t="b">
        <f aca="false">FALSE()</f>
        <v>0</v>
      </c>
      <c r="G966" s="0" t="n">
        <v>0.0464878962469979</v>
      </c>
      <c r="H966" s="0" t="n">
        <v>0.0468712955395349</v>
      </c>
    </row>
    <row r="967" customFormat="false" ht="14.1" hidden="false" customHeight="false" outlineLevel="0" collapsed="false">
      <c r="A967" s="0" t="s">
        <v>491</v>
      </c>
      <c r="B967" s="5" t="s">
        <v>320</v>
      </c>
      <c r="C967" s="6" t="b">
        <f aca="false">TRUE()</f>
        <v>1</v>
      </c>
      <c r="D967" s="0" t="n">
        <v>-0.002579265</v>
      </c>
      <c r="E967" s="4" t="s">
        <v>492</v>
      </c>
      <c r="F967" s="0" t="n">
        <v>0.002768479</v>
      </c>
      <c r="G967" s="0" t="n">
        <v>0.038661022038375</v>
      </c>
      <c r="H967" s="0" t="n">
        <v>0.0388650158868</v>
      </c>
    </row>
    <row r="968" customFormat="false" ht="14.1" hidden="false" customHeight="false" outlineLevel="0" collapsed="false">
      <c r="A968" s="0" t="s">
        <v>491</v>
      </c>
      <c r="B968" s="5" t="s">
        <v>320</v>
      </c>
      <c r="C968" s="6" t="b">
        <f aca="false">FALSE()</f>
        <v>0</v>
      </c>
      <c r="G968" s="0" t="n">
        <v>0.0410481067677008</v>
      </c>
      <c r="H968" s="0" t="n">
        <v>0.0418258280899685</v>
      </c>
    </row>
    <row r="969" customFormat="false" ht="14.1" hidden="false" customHeight="false" outlineLevel="0" collapsed="false">
      <c r="A969" s="0" t="s">
        <v>493</v>
      </c>
      <c r="B969" s="5" t="s">
        <v>320</v>
      </c>
      <c r="C969" s="6" t="b">
        <f aca="false">TRUE()</f>
        <v>1</v>
      </c>
      <c r="D969" s="0" t="n">
        <v>-0.0009214476</v>
      </c>
      <c r="E969" s="4" t="s">
        <v>416</v>
      </c>
      <c r="F969" s="0" t="n">
        <v>0.0003293904</v>
      </c>
      <c r="G969" s="0" t="n">
        <v>0.0493220432644609</v>
      </c>
      <c r="H969" s="0" t="n">
        <v>0.0495196767891306</v>
      </c>
    </row>
    <row r="970" customFormat="false" ht="14.1" hidden="false" customHeight="false" outlineLevel="0" collapsed="false">
      <c r="A970" s="0" t="s">
        <v>493</v>
      </c>
      <c r="B970" s="5" t="s">
        <v>320</v>
      </c>
      <c r="C970" s="6" t="b">
        <f aca="false">FALSE()</f>
        <v>0</v>
      </c>
      <c r="G970" s="0" t="n">
        <v>0.0506120842383866</v>
      </c>
      <c r="H970" s="0" t="n">
        <v>0.0504628657697063</v>
      </c>
    </row>
    <row r="971" customFormat="false" ht="14.1" hidden="false" customHeight="false" outlineLevel="0" collapsed="false">
      <c r="A971" s="0" t="s">
        <v>222</v>
      </c>
      <c r="B971" s="5" t="s">
        <v>320</v>
      </c>
      <c r="C971" s="6" t="b">
        <f aca="false">TRUE()</f>
        <v>1</v>
      </c>
      <c r="D971" s="0" t="n">
        <v>0.0006663611</v>
      </c>
      <c r="E971" s="0" t="n">
        <v>0.0008276048</v>
      </c>
      <c r="F971" s="0" t="n">
        <v>0.01999435</v>
      </c>
      <c r="G971" s="0" t="n">
        <v>0.049047677853458</v>
      </c>
      <c r="H971" s="0" t="n">
        <v>0.0490848168227995</v>
      </c>
    </row>
    <row r="972" customFormat="false" ht="14.1" hidden="false" customHeight="false" outlineLevel="0" collapsed="false">
      <c r="A972" s="0" t="s">
        <v>222</v>
      </c>
      <c r="B972" s="5" t="s">
        <v>320</v>
      </c>
      <c r="C972" s="6" t="b">
        <f aca="false">FALSE()</f>
        <v>0</v>
      </c>
      <c r="G972" s="0" t="n">
        <v>0.0479824031665974</v>
      </c>
      <c r="H972" s="0" t="n">
        <v>0.0480011364032757</v>
      </c>
    </row>
    <row r="973" customFormat="false" ht="14.1" hidden="false" customHeight="false" outlineLevel="0" collapsed="false">
      <c r="A973" s="0" t="s">
        <v>223</v>
      </c>
      <c r="B973" s="5" t="s">
        <v>320</v>
      </c>
      <c r="C973" s="6" t="b">
        <f aca="false">TRUE()</f>
        <v>1</v>
      </c>
      <c r="D973" s="0" t="n">
        <v>-0.004939107</v>
      </c>
      <c r="E973" s="4" t="s">
        <v>494</v>
      </c>
      <c r="F973" s="4" t="s">
        <v>495</v>
      </c>
      <c r="G973" s="0" t="n">
        <v>0.0330570182086188</v>
      </c>
      <c r="H973" s="0" t="n">
        <v>0.0331131841458322</v>
      </c>
    </row>
    <row r="974" customFormat="false" ht="14.1" hidden="false" customHeight="false" outlineLevel="0" collapsed="false">
      <c r="A974" s="0" t="s">
        <v>223</v>
      </c>
      <c r="B974" s="5" t="s">
        <v>320</v>
      </c>
      <c r="C974" s="6" t="b">
        <f aca="false">FALSE()</f>
        <v>0</v>
      </c>
      <c r="G974" s="0" t="n">
        <v>0.0401316382296629</v>
      </c>
      <c r="H974" s="0" t="n">
        <v>0.0397986948019046</v>
      </c>
    </row>
    <row r="975" customFormat="false" ht="14.1" hidden="false" customHeight="false" outlineLevel="0" collapsed="false">
      <c r="A975" s="0" t="s">
        <v>496</v>
      </c>
      <c r="B975" s="5" t="s">
        <v>320</v>
      </c>
      <c r="C975" s="6" t="b">
        <f aca="false">TRUE()</f>
        <v>1</v>
      </c>
      <c r="D975" s="0" t="n">
        <v>0.003089619</v>
      </c>
      <c r="E975" s="4" t="s">
        <v>497</v>
      </c>
      <c r="F975" s="0" t="n">
        <v>0.0009514481</v>
      </c>
      <c r="G975" s="0" t="n">
        <v>0.0475876919302462</v>
      </c>
      <c r="H975" s="0" t="n">
        <v>0.0468245415174376</v>
      </c>
    </row>
    <row r="976" customFormat="false" ht="14.1" hidden="false" customHeight="false" outlineLevel="0" collapsed="false">
      <c r="A976" s="0" t="s">
        <v>496</v>
      </c>
      <c r="B976" s="5" t="s">
        <v>320</v>
      </c>
      <c r="C976" s="6" t="b">
        <f aca="false">FALSE()</f>
        <v>0</v>
      </c>
      <c r="G976" s="0" t="n">
        <v>0.0428851157094441</v>
      </c>
      <c r="H976" s="0" t="n">
        <v>0.0426120729789699</v>
      </c>
    </row>
    <row r="977" customFormat="false" ht="14.1" hidden="false" customHeight="false" outlineLevel="0" collapsed="false">
      <c r="A977" s="0" t="s">
        <v>226</v>
      </c>
      <c r="B977" s="5" t="s">
        <v>320</v>
      </c>
      <c r="C977" s="6" t="b">
        <f aca="false">TRUE()</f>
        <v>1</v>
      </c>
      <c r="D977" s="0" t="n">
        <v>0.0007443844</v>
      </c>
      <c r="E977" s="0" t="n">
        <v>0.0002574748</v>
      </c>
      <c r="F977" s="0" t="n">
        <v>0.007682036</v>
      </c>
      <c r="G977" s="0" t="n">
        <v>0.0509633428126267</v>
      </c>
      <c r="H977" s="0" t="n">
        <v>0.0507523973008489</v>
      </c>
    </row>
    <row r="978" customFormat="false" ht="14.1" hidden="false" customHeight="false" outlineLevel="0" collapsed="false">
      <c r="A978" s="0" t="s">
        <v>226</v>
      </c>
      <c r="B978" s="5" t="s">
        <v>320</v>
      </c>
      <c r="C978" s="6" t="b">
        <f aca="false">FALSE()</f>
        <v>0</v>
      </c>
      <c r="G978" s="0" t="n">
        <v>0.0497240018581564</v>
      </c>
      <c r="H978" s="0" t="n">
        <v>0.0495624929591546</v>
      </c>
    </row>
    <row r="979" customFormat="false" ht="14.1" hidden="false" customHeight="false" outlineLevel="0" collapsed="false">
      <c r="A979" s="0" t="s">
        <v>498</v>
      </c>
      <c r="B979" s="5" t="s">
        <v>320</v>
      </c>
      <c r="C979" s="6" t="b">
        <f aca="false">TRUE()</f>
        <v>1</v>
      </c>
      <c r="D979" s="0" t="n">
        <v>0.0006812428</v>
      </c>
      <c r="E979" s="0" t="n">
        <v>0.0003632188</v>
      </c>
      <c r="F979" s="0" t="n">
        <v>0.01001603</v>
      </c>
      <c r="G979" s="0" t="n">
        <v>0.0491108730362209</v>
      </c>
      <c r="H979" s="0" t="n">
        <v>0.0491514480058963</v>
      </c>
    </row>
    <row r="980" customFormat="false" ht="14.1" hidden="false" customHeight="false" outlineLevel="0" collapsed="false">
      <c r="A980" s="0" t="s">
        <v>498</v>
      </c>
      <c r="B980" s="5" t="s">
        <v>320</v>
      </c>
      <c r="C980" s="6" t="b">
        <f aca="false">FALSE()</f>
        <v>0</v>
      </c>
      <c r="G980" s="0" t="n">
        <v>0.0480998835399199</v>
      </c>
      <c r="H980" s="0" t="n">
        <v>0.0480163653538978</v>
      </c>
    </row>
    <row r="981" customFormat="false" ht="14.1" hidden="false" customHeight="false" outlineLevel="0" collapsed="false">
      <c r="A981" s="0" t="s">
        <v>295</v>
      </c>
      <c r="B981" s="5" t="s">
        <v>320</v>
      </c>
      <c r="C981" s="6" t="b">
        <f aca="false">TRUE()</f>
        <v>1</v>
      </c>
      <c r="D981" s="0" t="n">
        <v>-0.002028443</v>
      </c>
      <c r="E981" s="0" t="n">
        <v>0.005058713</v>
      </c>
      <c r="F981" s="0" t="n">
        <v>0.0746502</v>
      </c>
      <c r="G981" s="0" t="n">
        <v>0.0324409395374203</v>
      </c>
      <c r="H981" s="0" t="n">
        <v>0.0331377686443961</v>
      </c>
    </row>
    <row r="982" customFormat="false" ht="14.1" hidden="false" customHeight="false" outlineLevel="0" collapsed="false">
      <c r="A982" s="0" t="s">
        <v>295</v>
      </c>
      <c r="B982" s="5" t="s">
        <v>320</v>
      </c>
      <c r="C982" s="6" t="b">
        <f aca="false">FALSE()</f>
        <v>0</v>
      </c>
      <c r="G982" s="0" t="n">
        <v>0.0358331258595022</v>
      </c>
      <c r="H982" s="0" t="n">
        <v>0.0361124189112003</v>
      </c>
    </row>
    <row r="983" customFormat="false" ht="14.1" hidden="false" customHeight="false" outlineLevel="0" collapsed="false">
      <c r="A983" s="0" t="s">
        <v>87</v>
      </c>
      <c r="B983" s="5" t="s">
        <v>320</v>
      </c>
      <c r="C983" s="6" t="b">
        <f aca="false">TRUE()</f>
        <v>1</v>
      </c>
      <c r="D983" s="0" t="n">
        <v>-0.005575916</v>
      </c>
      <c r="E983" s="4" t="s">
        <v>499</v>
      </c>
      <c r="F983" s="4" t="s">
        <v>500</v>
      </c>
      <c r="G983" s="0" t="n">
        <v>0.0303973516015089</v>
      </c>
      <c r="H983" s="0" t="n">
        <v>0.0307990754680413</v>
      </c>
    </row>
    <row r="984" customFormat="false" ht="14.1" hidden="false" customHeight="false" outlineLevel="0" collapsed="false">
      <c r="A984" s="0" t="s">
        <v>87</v>
      </c>
      <c r="B984" s="5" t="s">
        <v>320</v>
      </c>
      <c r="C984" s="6" t="b">
        <f aca="false">FALSE()</f>
        <v>0</v>
      </c>
      <c r="G984" s="0" t="n">
        <v>0.0364170259372579</v>
      </c>
      <c r="H984" s="0" t="n">
        <v>0.0377186234986423</v>
      </c>
    </row>
    <row r="985" customFormat="false" ht="14.1" hidden="false" customHeight="false" outlineLevel="0" collapsed="false">
      <c r="A985" s="0" t="s">
        <v>501</v>
      </c>
      <c r="B985" s="5" t="s">
        <v>320</v>
      </c>
      <c r="C985" s="6" t="b">
        <f aca="false">TRUE()</f>
        <v>1</v>
      </c>
      <c r="D985" s="0" t="n">
        <v>0.002244069</v>
      </c>
      <c r="E985" s="4" t="s">
        <v>502</v>
      </c>
      <c r="F985" s="4" t="s">
        <v>503</v>
      </c>
      <c r="G985" s="0" t="n">
        <v>0.0545404894169221</v>
      </c>
      <c r="H985" s="0" t="n">
        <v>0.0543926092129628</v>
      </c>
    </row>
    <row r="986" customFormat="false" ht="14.1" hidden="false" customHeight="false" outlineLevel="0" collapsed="false">
      <c r="A986" s="0" t="s">
        <v>501</v>
      </c>
      <c r="B986" s="5" t="s">
        <v>320</v>
      </c>
      <c r="C986" s="6" t="b">
        <f aca="false">FALSE()</f>
        <v>0</v>
      </c>
      <c r="G986" s="0" t="n">
        <v>0.0518478177553637</v>
      </c>
      <c r="H986" s="0" t="n">
        <v>0.0520956264419167</v>
      </c>
    </row>
    <row r="987" customFormat="false" ht="14.1" hidden="false" customHeight="false" outlineLevel="0" collapsed="false">
      <c r="A987" s="0" t="s">
        <v>227</v>
      </c>
      <c r="B987" s="5" t="s">
        <v>320</v>
      </c>
      <c r="C987" s="6" t="b">
        <f aca="false">TRUE()</f>
        <v>1</v>
      </c>
      <c r="D987" s="0" t="n">
        <v>-0.001086131</v>
      </c>
      <c r="E987" s="4" t="s">
        <v>504</v>
      </c>
      <c r="F987" s="0" t="n">
        <v>0.0001528716</v>
      </c>
      <c r="G987" s="0" t="n">
        <v>0.0472963893567762</v>
      </c>
      <c r="H987" s="0" t="n">
        <v>0.0473664121579589</v>
      </c>
    </row>
    <row r="988" customFormat="false" ht="14.1" hidden="false" customHeight="false" outlineLevel="0" collapsed="false">
      <c r="A988" s="0" t="s">
        <v>227</v>
      </c>
      <c r="B988" s="5" t="s">
        <v>320</v>
      </c>
      <c r="C988" s="6" t="b">
        <f aca="false">FALSE()</f>
        <v>0</v>
      </c>
      <c r="G988" s="0" t="n">
        <v>0.0489905183454642</v>
      </c>
      <c r="H988" s="0" t="n">
        <v>0.0489024102658515</v>
      </c>
    </row>
    <row r="989" customFormat="false" ht="14.1" hidden="false" customHeight="false" outlineLevel="0" collapsed="false">
      <c r="A989" s="0" t="s">
        <v>228</v>
      </c>
      <c r="B989" s="5" t="s">
        <v>320</v>
      </c>
      <c r="C989" s="6" t="b">
        <f aca="false">TRUE()</f>
        <v>1</v>
      </c>
      <c r="D989" s="0" t="n">
        <v>-0.003458247</v>
      </c>
      <c r="E989" s="4" t="s">
        <v>505</v>
      </c>
      <c r="F989" s="4" t="s">
        <v>506</v>
      </c>
      <c r="G989" s="0" t="n">
        <v>0.0341479375962567</v>
      </c>
      <c r="H989" s="0" t="n">
        <v>0.033844306738478</v>
      </c>
    </row>
    <row r="990" customFormat="false" ht="14.1" hidden="false" customHeight="false" outlineLevel="0" collapsed="false">
      <c r="A990" s="0" t="s">
        <v>228</v>
      </c>
      <c r="B990" s="5" t="s">
        <v>320</v>
      </c>
      <c r="C990" s="6" t="b">
        <f aca="false">FALSE()</f>
        <v>0</v>
      </c>
      <c r="G990" s="0" t="n">
        <v>0.0400567730146262</v>
      </c>
      <c r="H990" s="0" t="n">
        <v>0.0407522902305683</v>
      </c>
    </row>
    <row r="991" customFormat="false" ht="14.1" hidden="false" customHeight="false" outlineLevel="0" collapsed="false">
      <c r="A991" s="0" t="s">
        <v>230</v>
      </c>
      <c r="B991" s="5" t="s">
        <v>320</v>
      </c>
      <c r="C991" s="6" t="b">
        <f aca="false">TRUE()</f>
        <v>1</v>
      </c>
      <c r="D991" s="0" t="n">
        <v>-0.00109326</v>
      </c>
      <c r="E991" s="4" t="s">
        <v>507</v>
      </c>
      <c r="F991" s="0" t="n">
        <v>0.0001286121</v>
      </c>
      <c r="G991" s="0" t="n">
        <v>0.0460407618312202</v>
      </c>
      <c r="H991" s="0" t="n">
        <v>0.0460705556712979</v>
      </c>
    </row>
    <row r="992" customFormat="false" ht="14.1" hidden="false" customHeight="false" outlineLevel="0" collapsed="false">
      <c r="A992" s="0" t="s">
        <v>230</v>
      </c>
      <c r="B992" s="5" t="s">
        <v>320</v>
      </c>
      <c r="C992" s="6" t="b">
        <f aca="false">FALSE()</f>
        <v>0</v>
      </c>
      <c r="G992" s="0" t="n">
        <v>0.0479084205820847</v>
      </c>
      <c r="H992" s="0" t="n">
        <v>0.0480369063777237</v>
      </c>
    </row>
    <row r="993" customFormat="false" ht="14.1" hidden="false" customHeight="false" outlineLevel="0" collapsed="false">
      <c r="A993" s="0" t="s">
        <v>508</v>
      </c>
      <c r="B993" s="5" t="s">
        <v>320</v>
      </c>
      <c r="C993" s="6" t="b">
        <f aca="false">TRUE()</f>
        <v>1</v>
      </c>
      <c r="D993" s="0" t="n">
        <v>-0.001043373</v>
      </c>
      <c r="E993" s="4" t="s">
        <v>509</v>
      </c>
      <c r="F993" s="4" t="s">
        <v>510</v>
      </c>
      <c r="G993" s="0" t="n">
        <v>0.0437090456663816</v>
      </c>
      <c r="H993" s="0" t="n">
        <v>0.0437298939128694</v>
      </c>
    </row>
    <row r="994" customFormat="false" ht="14.1" hidden="false" customHeight="false" outlineLevel="0" collapsed="false">
      <c r="A994" s="0" t="s">
        <v>508</v>
      </c>
      <c r="B994" s="5" t="s">
        <v>320</v>
      </c>
      <c r="C994" s="6" t="b">
        <f aca="false">FALSE()</f>
        <v>0</v>
      </c>
      <c r="G994" s="0" t="n">
        <v>0.0447371116931718</v>
      </c>
      <c r="H994" s="0" t="n">
        <v>0.0445941462233403</v>
      </c>
    </row>
    <row r="995" customFormat="false" ht="14.1" hidden="false" customHeight="false" outlineLevel="0" collapsed="false">
      <c r="A995" s="0" t="s">
        <v>511</v>
      </c>
      <c r="B995" s="5" t="s">
        <v>320</v>
      </c>
      <c r="C995" s="6" t="b">
        <f aca="false">TRUE()</f>
        <v>1</v>
      </c>
      <c r="D995" s="0" t="n">
        <v>-0.001061127</v>
      </c>
      <c r="E995" s="4" t="s">
        <v>512</v>
      </c>
      <c r="F995" s="4" t="s">
        <v>513</v>
      </c>
      <c r="G995" s="0" t="n">
        <v>0.0437090456663816</v>
      </c>
      <c r="H995" s="0" t="n">
        <v>0.0437298939128694</v>
      </c>
    </row>
    <row r="996" customFormat="false" ht="14.1" hidden="false" customHeight="false" outlineLevel="0" collapsed="false">
      <c r="A996" s="0" t="s">
        <v>511</v>
      </c>
      <c r="B996" s="5" t="s">
        <v>320</v>
      </c>
      <c r="C996" s="6" t="b">
        <f aca="false">FALSE()</f>
        <v>0</v>
      </c>
      <c r="G996" s="0" t="n">
        <v>0.0447371116931718</v>
      </c>
      <c r="H996" s="0" t="n">
        <v>0.0445941462233403</v>
      </c>
    </row>
    <row r="997" customFormat="false" ht="14.1" hidden="false" customHeight="false" outlineLevel="0" collapsed="false">
      <c r="A997" s="0" t="s">
        <v>89</v>
      </c>
      <c r="B997" s="5" t="s">
        <v>320</v>
      </c>
      <c r="C997" s="6" t="b">
        <f aca="false">TRUE()</f>
        <v>1</v>
      </c>
      <c r="D997" s="0" t="n">
        <v>-0.001903644</v>
      </c>
      <c r="E997" s="4" t="s">
        <v>514</v>
      </c>
      <c r="F997" s="4" t="s">
        <v>515</v>
      </c>
      <c r="G997" s="0" t="n">
        <v>0.0393132245410203</v>
      </c>
      <c r="H997" s="0" t="n">
        <v>0.038850148429816</v>
      </c>
    </row>
    <row r="998" customFormat="false" ht="14.1" hidden="false" customHeight="false" outlineLevel="0" collapsed="false">
      <c r="A998" s="0" t="s">
        <v>89</v>
      </c>
      <c r="B998" s="5" t="s">
        <v>320</v>
      </c>
      <c r="C998" s="6" t="b">
        <f aca="false">FALSE()</f>
        <v>0</v>
      </c>
      <c r="G998" s="0" t="n">
        <v>0.0412142223279207</v>
      </c>
      <c r="H998" s="0" t="n">
        <v>0.0412467523843638</v>
      </c>
    </row>
    <row r="999" customFormat="false" ht="14.1" hidden="false" customHeight="false" outlineLevel="0" collapsed="false">
      <c r="A999" s="0" t="s">
        <v>516</v>
      </c>
      <c r="B999" s="5" t="s">
        <v>320</v>
      </c>
      <c r="C999" s="6" t="b">
        <f aca="false">TRUE()</f>
        <v>1</v>
      </c>
      <c r="D999" s="0" t="n">
        <v>-0.001440002</v>
      </c>
      <c r="E999" s="4" t="s">
        <v>451</v>
      </c>
      <c r="F999" s="4" t="s">
        <v>517</v>
      </c>
      <c r="G999" s="0" t="n">
        <v>0.0436417803192952</v>
      </c>
      <c r="H999" s="0" t="n">
        <v>0.0435185048229638</v>
      </c>
    </row>
    <row r="1000" customFormat="false" ht="14.1" hidden="false" customHeight="false" outlineLevel="0" collapsed="false">
      <c r="A1000" s="0" t="s">
        <v>516</v>
      </c>
      <c r="B1000" s="5" t="s">
        <v>320</v>
      </c>
      <c r="C1000" s="6" t="b">
        <f aca="false">FALSE()</f>
        <v>0</v>
      </c>
      <c r="G1000" s="0" t="n">
        <v>0.0452901722061062</v>
      </c>
      <c r="H1000" s="0" t="n">
        <v>0.0451170785940312</v>
      </c>
    </row>
    <row r="1001" customFormat="false" ht="14.1" hidden="false" customHeight="false" outlineLevel="0" collapsed="false">
      <c r="A1001" s="0" t="s">
        <v>232</v>
      </c>
      <c r="B1001" s="5" t="s">
        <v>320</v>
      </c>
      <c r="C1001" s="6" t="b">
        <f aca="false">TRUE()</f>
        <v>1</v>
      </c>
      <c r="D1001" s="0" t="n">
        <v>0.00355533</v>
      </c>
      <c r="E1001" s="4" t="s">
        <v>518</v>
      </c>
      <c r="F1001" s="4" t="s">
        <v>519</v>
      </c>
      <c r="G1001" s="0" t="n">
        <v>0.0426296343138726</v>
      </c>
      <c r="H1001" s="0" t="n">
        <v>0.0428555607750254</v>
      </c>
    </row>
    <row r="1002" customFormat="false" ht="14.1" hidden="false" customHeight="false" outlineLevel="0" collapsed="false">
      <c r="A1002" s="0" t="s">
        <v>232</v>
      </c>
      <c r="B1002" s="5" t="s">
        <v>320</v>
      </c>
      <c r="C1002" s="6" t="b">
        <f aca="false">FALSE()</f>
        <v>0</v>
      </c>
      <c r="G1002" s="0" t="n">
        <v>0.0368964664522897</v>
      </c>
      <c r="H1002" s="0" t="n">
        <v>0.0364298914856373</v>
      </c>
    </row>
    <row r="1003" customFormat="false" ht="14.1" hidden="false" customHeight="false" outlineLevel="0" collapsed="false">
      <c r="A1003" s="0" t="s">
        <v>520</v>
      </c>
      <c r="B1003" s="5" t="s">
        <v>320</v>
      </c>
      <c r="C1003" s="6" t="b">
        <f aca="false">TRUE()</f>
        <v>1</v>
      </c>
      <c r="D1003" s="0" t="n">
        <v>-0.001207205</v>
      </c>
      <c r="E1003" s="4" t="s">
        <v>521</v>
      </c>
      <c r="F1003" s="4" t="s">
        <v>522</v>
      </c>
      <c r="G1003" s="0" t="n">
        <v>0.0460000995577556</v>
      </c>
      <c r="H1003" s="0" t="n">
        <v>0.0460211329202544</v>
      </c>
    </row>
    <row r="1004" customFormat="false" ht="14.1" hidden="false" customHeight="false" outlineLevel="0" collapsed="false">
      <c r="A1004" s="0" t="s">
        <v>520</v>
      </c>
      <c r="B1004" s="5" t="s">
        <v>320</v>
      </c>
      <c r="C1004" s="6" t="b">
        <f aca="false">FALSE()</f>
        <v>0</v>
      </c>
      <c r="G1004" s="0" t="n">
        <v>0.0476121325100904</v>
      </c>
      <c r="H1004" s="0" t="n">
        <v>0.0478999397374893</v>
      </c>
    </row>
    <row r="1005" customFormat="false" ht="14.1" hidden="false" customHeight="false" outlineLevel="0" collapsed="false">
      <c r="A1005" s="0" t="s">
        <v>233</v>
      </c>
      <c r="B1005" s="5" t="s">
        <v>320</v>
      </c>
      <c r="C1005" s="6" t="b">
        <f aca="false">TRUE()</f>
        <v>1</v>
      </c>
      <c r="D1005" s="0" t="n">
        <v>-0.002239059</v>
      </c>
      <c r="E1005" s="4" t="s">
        <v>523</v>
      </c>
      <c r="F1005" s="4" t="s">
        <v>524</v>
      </c>
      <c r="G1005" s="0" t="n">
        <v>0.0410171627807852</v>
      </c>
      <c r="H1005" s="0" t="n">
        <v>0.0413320400636877</v>
      </c>
    </row>
    <row r="1006" customFormat="false" ht="14.1" hidden="false" customHeight="false" outlineLevel="0" collapsed="false">
      <c r="A1006" s="0" t="s">
        <v>233</v>
      </c>
      <c r="B1006" s="5" t="s">
        <v>320</v>
      </c>
      <c r="C1006" s="6" t="b">
        <f aca="false">FALSE()</f>
        <v>0</v>
      </c>
      <c r="G1006" s="0" t="n">
        <v>0.0440090585261706</v>
      </c>
      <c r="H1006" s="0" t="n">
        <v>0.0440917167788594</v>
      </c>
    </row>
    <row r="1007" customFormat="false" ht="14.1" hidden="false" customHeight="false" outlineLevel="0" collapsed="false">
      <c r="A1007" s="0" t="s">
        <v>525</v>
      </c>
      <c r="B1007" s="5" t="s">
        <v>320</v>
      </c>
      <c r="C1007" s="6" t="b">
        <f aca="false">TRUE()</f>
        <v>1</v>
      </c>
      <c r="D1007" s="0" t="n">
        <v>-0.002055718</v>
      </c>
      <c r="E1007" s="4" t="s">
        <v>526</v>
      </c>
      <c r="F1007" s="4" t="s">
        <v>527</v>
      </c>
      <c r="G1007" s="0" t="n">
        <v>0.0426981863576289</v>
      </c>
      <c r="H1007" s="0" t="n">
        <v>0.0429575211928491</v>
      </c>
    </row>
    <row r="1008" customFormat="false" ht="14.1" hidden="false" customHeight="false" outlineLevel="0" collapsed="false">
      <c r="A1008" s="0" t="s">
        <v>525</v>
      </c>
      <c r="B1008" s="5" t="s">
        <v>320</v>
      </c>
      <c r="C1008" s="6" t="b">
        <f aca="false">FALSE()</f>
        <v>0</v>
      </c>
      <c r="G1008" s="0" t="n">
        <v>0.0451027910606402</v>
      </c>
      <c r="H1008" s="0" t="n">
        <v>0.0449612255492484</v>
      </c>
    </row>
    <row r="1009" customFormat="false" ht="14.1" hidden="false" customHeight="false" outlineLevel="0" collapsed="false">
      <c r="A1009" s="0" t="s">
        <v>234</v>
      </c>
      <c r="B1009" s="5" t="s">
        <v>320</v>
      </c>
      <c r="C1009" s="6" t="b">
        <f aca="false">TRUE()</f>
        <v>1</v>
      </c>
      <c r="D1009" s="0" t="n">
        <v>-0.002351347</v>
      </c>
      <c r="E1009" s="4" t="s">
        <v>528</v>
      </c>
      <c r="F1009" s="4" t="s">
        <v>529</v>
      </c>
      <c r="G1009" s="0" t="n">
        <v>0.0410980728681932</v>
      </c>
      <c r="H1009" s="0" t="n">
        <v>0.0413843255975762</v>
      </c>
    </row>
    <row r="1010" customFormat="false" ht="14.1" hidden="false" customHeight="false" outlineLevel="0" collapsed="false">
      <c r="A1010" s="0" t="s">
        <v>234</v>
      </c>
      <c r="B1010" s="5" t="s">
        <v>320</v>
      </c>
      <c r="C1010" s="6" t="b">
        <f aca="false">FALSE()</f>
        <v>0</v>
      </c>
      <c r="G1010" s="0" t="n">
        <v>0.0442807114073597</v>
      </c>
      <c r="H1010" s="0" t="n">
        <v>0.0443099831899058</v>
      </c>
    </row>
    <row r="1011" customFormat="false" ht="14.1" hidden="false" customHeight="false" outlineLevel="0" collapsed="false">
      <c r="A1011" s="0" t="s">
        <v>235</v>
      </c>
      <c r="B1011" s="5" t="s">
        <v>320</v>
      </c>
      <c r="C1011" s="6" t="b">
        <f aca="false">TRUE()</f>
        <v>1</v>
      </c>
      <c r="D1011" s="0" t="n">
        <v>-0.001772471</v>
      </c>
      <c r="E1011" s="4" t="s">
        <v>530</v>
      </c>
      <c r="F1011" s="4" t="s">
        <v>531</v>
      </c>
      <c r="G1011" s="0" t="n">
        <v>0.0403187692442068</v>
      </c>
      <c r="H1011" s="0" t="n">
        <v>0.0403799558950593</v>
      </c>
    </row>
    <row r="1012" customFormat="false" ht="14.1" hidden="false" customHeight="false" outlineLevel="0" collapsed="false">
      <c r="A1012" s="0" t="s">
        <v>235</v>
      </c>
      <c r="B1012" s="5" t="s">
        <v>320</v>
      </c>
      <c r="C1012" s="6" t="b">
        <f aca="false">FALSE()</f>
        <v>0</v>
      </c>
      <c r="G1012" s="0" t="n">
        <v>0.0427742207731789</v>
      </c>
      <c r="H1012" s="0" t="n">
        <v>0.0431886494641962</v>
      </c>
    </row>
    <row r="1013" customFormat="false" ht="14.1" hidden="false" customHeight="false" outlineLevel="0" collapsed="false">
      <c r="A1013" s="0" t="s">
        <v>532</v>
      </c>
      <c r="B1013" s="5" t="s">
        <v>320</v>
      </c>
      <c r="C1013" s="6" t="b">
        <f aca="false">TRUE()</f>
        <v>1</v>
      </c>
      <c r="D1013" s="0" t="n">
        <v>-0.0009522213</v>
      </c>
      <c r="E1013" s="0" t="n">
        <v>0.01325516</v>
      </c>
      <c r="F1013" s="0" t="n">
        <v>0.1486102</v>
      </c>
      <c r="G1013" s="0" t="n">
        <v>0.050134327549448</v>
      </c>
      <c r="H1013" s="0" t="n">
        <v>0.050301610267498</v>
      </c>
    </row>
    <row r="1014" customFormat="false" ht="14.1" hidden="false" customHeight="false" outlineLevel="0" collapsed="false">
      <c r="A1014" s="0" t="s">
        <v>532</v>
      </c>
      <c r="B1014" s="5" t="s">
        <v>320</v>
      </c>
      <c r="C1014" s="6" t="b">
        <f aca="false">FALSE()</f>
        <v>0</v>
      </c>
      <c r="G1014" s="0" t="n">
        <v>0.0513340756967256</v>
      </c>
      <c r="H1014" s="0" t="n">
        <v>0.0508645302002545</v>
      </c>
    </row>
    <row r="1015" customFormat="false" ht="14.1" hidden="false" customHeight="false" outlineLevel="0" collapsed="false">
      <c r="A1015" s="0" t="s">
        <v>533</v>
      </c>
      <c r="B1015" s="5" t="s">
        <v>320</v>
      </c>
      <c r="C1015" s="6" t="b">
        <f aca="false">TRUE()</f>
        <v>1</v>
      </c>
      <c r="D1015" s="0" t="n">
        <v>-0.00216437</v>
      </c>
      <c r="E1015" s="4" t="s">
        <v>534</v>
      </c>
      <c r="F1015" s="0" t="n">
        <v>0.0001382394</v>
      </c>
      <c r="G1015" s="0" t="n">
        <v>0.0445782619189374</v>
      </c>
      <c r="H1015" s="0" t="n">
        <v>0.0446149675774711</v>
      </c>
    </row>
    <row r="1016" customFormat="false" ht="14.1" hidden="false" customHeight="false" outlineLevel="0" collapsed="false">
      <c r="A1016" s="0" t="s">
        <v>533</v>
      </c>
      <c r="B1016" s="5" t="s">
        <v>320</v>
      </c>
      <c r="C1016" s="6" t="b">
        <f aca="false">FALSE()</f>
        <v>0</v>
      </c>
      <c r="G1016" s="0" t="n">
        <v>0.0475040125730007</v>
      </c>
      <c r="H1016" s="0" t="n">
        <v>0.0473836450627737</v>
      </c>
    </row>
    <row r="1017" customFormat="false" ht="14.1" hidden="false" customHeight="false" outlineLevel="0" collapsed="false">
      <c r="A1017" s="0" t="s">
        <v>535</v>
      </c>
      <c r="B1017" s="5" t="s">
        <v>320</v>
      </c>
      <c r="C1017" s="6" t="b">
        <f aca="false">TRUE()</f>
        <v>1</v>
      </c>
      <c r="D1017" s="0" t="n">
        <v>-0.0008267959</v>
      </c>
      <c r="E1017" s="0" t="n">
        <v>0.00164727</v>
      </c>
      <c r="F1017" s="0" t="n">
        <v>0.03306653</v>
      </c>
      <c r="G1017" s="0" t="n">
        <v>0.0476782263557992</v>
      </c>
      <c r="H1017" s="0" t="n">
        <v>0.0476205695623217</v>
      </c>
    </row>
    <row r="1018" customFormat="false" ht="14.1" hidden="false" customHeight="false" outlineLevel="0" collapsed="false">
      <c r="A1018" s="0" t="s">
        <v>535</v>
      </c>
      <c r="B1018" s="5" t="s">
        <v>320</v>
      </c>
      <c r="C1018" s="6" t="b">
        <f aca="false">FALSE()</f>
        <v>0</v>
      </c>
      <c r="G1018" s="0" t="n">
        <v>0.0488285718689185</v>
      </c>
      <c r="H1018" s="0" t="n">
        <v>0.0488598926712694</v>
      </c>
    </row>
    <row r="1019" customFormat="false" ht="14.1" hidden="false" customHeight="false" outlineLevel="0" collapsed="false">
      <c r="A1019" s="0" t="s">
        <v>90</v>
      </c>
      <c r="B1019" s="5" t="s">
        <v>320</v>
      </c>
      <c r="C1019" s="6" t="b">
        <f aca="false">TRUE()</f>
        <v>1</v>
      </c>
      <c r="D1019" s="0" t="n">
        <v>0.003688773</v>
      </c>
      <c r="E1019" s="4" t="s">
        <v>536</v>
      </c>
      <c r="F1019" s="4" t="s">
        <v>537</v>
      </c>
      <c r="G1019" s="0" t="n">
        <v>0.0587266716002134</v>
      </c>
      <c r="H1019" s="0" t="n">
        <v>0.0589930887632968</v>
      </c>
    </row>
    <row r="1020" customFormat="false" ht="14.1" hidden="false" customHeight="false" outlineLevel="0" collapsed="false">
      <c r="A1020" s="0" t="s">
        <v>90</v>
      </c>
      <c r="B1020" s="5" t="s">
        <v>320</v>
      </c>
      <c r="C1020" s="6" t="b">
        <f aca="false">FALSE()</f>
        <v>0</v>
      </c>
      <c r="G1020" s="0" t="n">
        <v>0.0553136102702303</v>
      </c>
      <c r="H1020" s="0" t="n">
        <v>0.0559142806617644</v>
      </c>
    </row>
    <row r="1021" customFormat="false" ht="14.1" hidden="false" customHeight="false" outlineLevel="0" collapsed="false">
      <c r="A1021" s="0" t="s">
        <v>91</v>
      </c>
      <c r="B1021" s="5" t="s">
        <v>320</v>
      </c>
      <c r="C1021" s="6" t="b">
        <f aca="false">TRUE()</f>
        <v>1</v>
      </c>
      <c r="D1021" s="0" t="n">
        <v>0.003688773</v>
      </c>
      <c r="E1021" s="4" t="s">
        <v>536</v>
      </c>
      <c r="F1021" s="4" t="s">
        <v>538</v>
      </c>
      <c r="G1021" s="0" t="n">
        <v>0.0587266716002134</v>
      </c>
      <c r="H1021" s="0" t="n">
        <v>0.0589930887632968</v>
      </c>
    </row>
    <row r="1022" customFormat="false" ht="14.1" hidden="false" customHeight="false" outlineLevel="0" collapsed="false">
      <c r="A1022" s="0" t="s">
        <v>91</v>
      </c>
      <c r="B1022" s="5" t="s">
        <v>320</v>
      </c>
      <c r="C1022" s="6" t="b">
        <f aca="false">FALSE()</f>
        <v>0</v>
      </c>
      <c r="G1022" s="0" t="n">
        <v>0.0553136102702303</v>
      </c>
      <c r="H1022" s="0" t="n">
        <v>0.0559142806617644</v>
      </c>
    </row>
    <row r="1023" customFormat="false" ht="14.1" hidden="false" customHeight="false" outlineLevel="0" collapsed="false">
      <c r="A1023" s="0" t="s">
        <v>539</v>
      </c>
      <c r="B1023" s="5" t="s">
        <v>320</v>
      </c>
      <c r="C1023" s="6" t="b">
        <f aca="false">TRUE()</f>
        <v>1</v>
      </c>
      <c r="D1023" s="0" t="n">
        <v>0.001035844</v>
      </c>
      <c r="E1023" s="0" t="n">
        <v>0.002883908</v>
      </c>
      <c r="F1023" s="0" t="n">
        <v>0.04859919</v>
      </c>
      <c r="G1023" s="0" t="n">
        <v>0.0547187340050302</v>
      </c>
      <c r="H1023" s="0" t="n">
        <v>0.054797575948181</v>
      </c>
    </row>
    <row r="1024" customFormat="false" ht="14.1" hidden="false" customHeight="false" outlineLevel="0" collapsed="false">
      <c r="A1024" s="0" t="s">
        <v>539</v>
      </c>
      <c r="B1024" s="5" t="s">
        <v>320</v>
      </c>
      <c r="C1024" s="6" t="b">
        <f aca="false">FALSE()</f>
        <v>0</v>
      </c>
      <c r="G1024" s="0" t="n">
        <v>0.0533674543450189</v>
      </c>
      <c r="H1024" s="0" t="n">
        <v>0.0538176102484117</v>
      </c>
    </row>
    <row r="1025" customFormat="false" ht="14.1" hidden="false" customHeight="false" outlineLevel="0" collapsed="false">
      <c r="A1025" s="0" t="s">
        <v>133</v>
      </c>
      <c r="B1025" s="5" t="s">
        <v>320</v>
      </c>
      <c r="C1025" s="6" t="b">
        <f aca="false">TRUE()</f>
        <v>1</v>
      </c>
      <c r="D1025" s="0" t="n">
        <v>0.0009186001</v>
      </c>
      <c r="E1025" s="0" t="n">
        <v>0.0008941905</v>
      </c>
      <c r="F1025" s="0" t="n">
        <v>0.02086445</v>
      </c>
      <c r="G1025" s="0" t="n">
        <v>0.0550415690952942</v>
      </c>
      <c r="H1025" s="0" t="n">
        <v>0.0550202095621535</v>
      </c>
    </row>
    <row r="1026" customFormat="false" ht="14.1" hidden="false" customHeight="false" outlineLevel="0" collapsed="false">
      <c r="A1026" s="0" t="s">
        <v>133</v>
      </c>
      <c r="B1026" s="5" t="s">
        <v>320</v>
      </c>
      <c r="C1026" s="6" t="b">
        <f aca="false">FALSE()</f>
        <v>0</v>
      </c>
      <c r="G1026" s="0" t="n">
        <v>0.0536230947527146</v>
      </c>
      <c r="H1026" s="0" t="n">
        <v>0.0541143911471625</v>
      </c>
    </row>
    <row r="1027" customFormat="false" ht="14.1" hidden="false" customHeight="false" outlineLevel="0" collapsed="false">
      <c r="A1027" s="0" t="s">
        <v>134</v>
      </c>
      <c r="B1027" s="5" t="s">
        <v>320</v>
      </c>
      <c r="C1027" s="6" t="b">
        <f aca="false">TRUE()</f>
        <v>1</v>
      </c>
      <c r="D1027" s="0" t="n">
        <v>0.0008309181</v>
      </c>
      <c r="E1027" s="0" t="n">
        <v>0.002238346</v>
      </c>
      <c r="F1027" s="0" t="n">
        <v>0.04199783</v>
      </c>
      <c r="G1027" s="0" t="n">
        <v>0.0547800500869762</v>
      </c>
      <c r="H1027" s="0" t="n">
        <v>0.0547408606239218</v>
      </c>
    </row>
    <row r="1028" customFormat="false" ht="14.1" hidden="false" customHeight="false" outlineLevel="0" collapsed="false">
      <c r="A1028" s="0" t="s">
        <v>134</v>
      </c>
      <c r="B1028" s="5" t="s">
        <v>320</v>
      </c>
      <c r="C1028" s="6" t="b">
        <f aca="false">FALSE()</f>
        <v>0</v>
      </c>
      <c r="G1028" s="0" t="n">
        <v>0.0534612070558958</v>
      </c>
      <c r="H1028" s="0" t="n">
        <v>0.0538973261634322</v>
      </c>
    </row>
    <row r="1029" customFormat="false" ht="14.1" hidden="false" customHeight="false" outlineLevel="0" collapsed="false">
      <c r="A1029" s="0" t="s">
        <v>540</v>
      </c>
      <c r="B1029" s="5" t="s">
        <v>320</v>
      </c>
      <c r="C1029" s="6" t="b">
        <f aca="false">TRUE()</f>
        <v>1</v>
      </c>
      <c r="D1029" s="0" t="n">
        <v>-0.00216437</v>
      </c>
      <c r="E1029" s="4" t="s">
        <v>534</v>
      </c>
      <c r="F1029" s="0" t="n">
        <v>0.000136994</v>
      </c>
      <c r="G1029" s="0" t="n">
        <v>0.0445782619189374</v>
      </c>
      <c r="H1029" s="0" t="n">
        <v>0.0446149675774711</v>
      </c>
    </row>
    <row r="1030" customFormat="false" ht="14.1" hidden="false" customHeight="false" outlineLevel="0" collapsed="false">
      <c r="A1030" s="0" t="s">
        <v>540</v>
      </c>
      <c r="B1030" s="5" t="s">
        <v>320</v>
      </c>
      <c r="C1030" s="6" t="b">
        <f aca="false">FALSE()</f>
        <v>0</v>
      </c>
      <c r="G1030" s="0" t="n">
        <v>0.0475040125730007</v>
      </c>
      <c r="H1030" s="0" t="n">
        <v>0.0473836450627737</v>
      </c>
    </row>
    <row r="1031" customFormat="false" ht="14.1" hidden="false" customHeight="false" outlineLevel="0" collapsed="false">
      <c r="A1031" s="0" t="s">
        <v>541</v>
      </c>
      <c r="B1031" s="5" t="s">
        <v>320</v>
      </c>
      <c r="C1031" s="6" t="b">
        <f aca="false">TRUE()</f>
        <v>1</v>
      </c>
      <c r="D1031" s="0" t="n">
        <v>-0.0008267959</v>
      </c>
      <c r="E1031" s="0" t="n">
        <v>0.00164727</v>
      </c>
      <c r="F1031" s="0" t="n">
        <v>0.0329454</v>
      </c>
      <c r="G1031" s="0" t="n">
        <v>0.0476782263557992</v>
      </c>
      <c r="H1031" s="0" t="n">
        <v>0.0476205695623217</v>
      </c>
    </row>
    <row r="1032" customFormat="false" ht="14.1" hidden="false" customHeight="false" outlineLevel="0" collapsed="false">
      <c r="A1032" s="0" t="s">
        <v>541</v>
      </c>
      <c r="B1032" s="5" t="s">
        <v>320</v>
      </c>
      <c r="C1032" s="6" t="b">
        <f aca="false">FALSE()</f>
        <v>0</v>
      </c>
      <c r="G1032" s="0" t="n">
        <v>0.0488285718689185</v>
      </c>
      <c r="H1032" s="0" t="n">
        <v>0.0488598926712694</v>
      </c>
    </row>
    <row r="1033" customFormat="false" ht="14.1" hidden="false" customHeight="false" outlineLevel="0" collapsed="false">
      <c r="A1033" s="0" t="s">
        <v>92</v>
      </c>
      <c r="B1033" s="5" t="s">
        <v>320</v>
      </c>
      <c r="C1033" s="6" t="b">
        <f aca="false">TRUE()</f>
        <v>1</v>
      </c>
      <c r="D1033" s="0" t="n">
        <v>0.003688773</v>
      </c>
      <c r="E1033" s="4" t="s">
        <v>536</v>
      </c>
      <c r="F1033" s="4" t="s">
        <v>542</v>
      </c>
      <c r="G1033" s="0" t="n">
        <v>0.0587266716002134</v>
      </c>
      <c r="H1033" s="0" t="n">
        <v>0.0589930887632968</v>
      </c>
    </row>
    <row r="1034" customFormat="false" ht="14.1" hidden="false" customHeight="false" outlineLevel="0" collapsed="false">
      <c r="A1034" s="0" t="s">
        <v>92</v>
      </c>
      <c r="B1034" s="5" t="s">
        <v>320</v>
      </c>
      <c r="C1034" s="6" t="b">
        <f aca="false">FALSE()</f>
        <v>0</v>
      </c>
      <c r="G1034" s="0" t="n">
        <v>0.0553136102702303</v>
      </c>
      <c r="H1034" s="0" t="n">
        <v>0.0559142806617644</v>
      </c>
    </row>
    <row r="1035" customFormat="false" ht="14.1" hidden="false" customHeight="false" outlineLevel="0" collapsed="false">
      <c r="A1035" s="0" t="s">
        <v>93</v>
      </c>
      <c r="B1035" s="5" t="s">
        <v>320</v>
      </c>
      <c r="C1035" s="6" t="b">
        <f aca="false">TRUE()</f>
        <v>1</v>
      </c>
      <c r="D1035" s="0" t="n">
        <v>0.003688773</v>
      </c>
      <c r="E1035" s="4" t="s">
        <v>536</v>
      </c>
      <c r="F1035" s="4" t="s">
        <v>543</v>
      </c>
      <c r="G1035" s="0" t="n">
        <v>0.0587266716002134</v>
      </c>
      <c r="H1035" s="0" t="n">
        <v>0.0589930887632968</v>
      </c>
    </row>
    <row r="1036" customFormat="false" ht="14.1" hidden="false" customHeight="false" outlineLevel="0" collapsed="false">
      <c r="A1036" s="0" t="s">
        <v>93</v>
      </c>
      <c r="B1036" s="5" t="s">
        <v>320</v>
      </c>
      <c r="C1036" s="6" t="b">
        <f aca="false">FALSE()</f>
        <v>0</v>
      </c>
      <c r="G1036" s="0" t="n">
        <v>0.0553136102702303</v>
      </c>
      <c r="H1036" s="0" t="n">
        <v>0.0559142806617644</v>
      </c>
    </row>
    <row r="1037" customFormat="false" ht="14.1" hidden="false" customHeight="false" outlineLevel="0" collapsed="false">
      <c r="A1037" s="0" t="s">
        <v>544</v>
      </c>
      <c r="B1037" s="5" t="s">
        <v>320</v>
      </c>
      <c r="C1037" s="6" t="b">
        <f aca="false">TRUE()</f>
        <v>1</v>
      </c>
      <c r="D1037" s="0" t="n">
        <v>0.001035844</v>
      </c>
      <c r="E1037" s="0" t="n">
        <v>0.002883908</v>
      </c>
      <c r="F1037" s="0" t="n">
        <v>0.04844965</v>
      </c>
      <c r="G1037" s="0" t="n">
        <v>0.0547187340050302</v>
      </c>
      <c r="H1037" s="0" t="n">
        <v>0.054797575948181</v>
      </c>
    </row>
    <row r="1038" customFormat="false" ht="14.1" hidden="false" customHeight="false" outlineLevel="0" collapsed="false">
      <c r="A1038" s="0" t="s">
        <v>544</v>
      </c>
      <c r="B1038" s="5" t="s">
        <v>320</v>
      </c>
      <c r="C1038" s="6" t="b">
        <f aca="false">FALSE()</f>
        <v>0</v>
      </c>
      <c r="G1038" s="0" t="n">
        <v>0.0533674543450189</v>
      </c>
      <c r="H1038" s="0" t="n">
        <v>0.0538176102484117</v>
      </c>
    </row>
    <row r="1039" customFormat="false" ht="14.1" hidden="false" customHeight="false" outlineLevel="0" collapsed="false">
      <c r="A1039" s="0" t="s">
        <v>135</v>
      </c>
      <c r="B1039" s="5" t="s">
        <v>320</v>
      </c>
      <c r="C1039" s="6" t="b">
        <f aca="false">TRUE()</f>
        <v>1</v>
      </c>
      <c r="D1039" s="0" t="n">
        <v>0.001008419</v>
      </c>
      <c r="E1039" s="0" t="n">
        <v>0.0003131105</v>
      </c>
      <c r="F1039" s="0" t="n">
        <v>0.008997808</v>
      </c>
      <c r="G1039" s="0" t="n">
        <v>0.0553228677545008</v>
      </c>
      <c r="H1039" s="0" t="n">
        <v>0.0553419412944461</v>
      </c>
    </row>
    <row r="1040" customFormat="false" ht="14.1" hidden="false" customHeight="false" outlineLevel="0" collapsed="false">
      <c r="A1040" s="0" t="s">
        <v>135</v>
      </c>
      <c r="B1040" s="5" t="s">
        <v>320</v>
      </c>
      <c r="C1040" s="6" t="b">
        <f aca="false">FALSE()</f>
        <v>0</v>
      </c>
      <c r="G1040" s="0" t="n">
        <v>0.0538516548599949</v>
      </c>
      <c r="H1040" s="0" t="n">
        <v>0.0543730847863155</v>
      </c>
    </row>
    <row r="1041" customFormat="false" ht="14.1" hidden="false" customHeight="false" outlineLevel="0" collapsed="false">
      <c r="A1041" s="0" t="s">
        <v>136</v>
      </c>
      <c r="B1041" s="5" t="s">
        <v>320</v>
      </c>
      <c r="C1041" s="6" t="b">
        <f aca="false">TRUE()</f>
        <v>1</v>
      </c>
      <c r="D1041" s="0" t="n">
        <v>0.001008419</v>
      </c>
      <c r="E1041" s="0" t="n">
        <v>0.0003131105</v>
      </c>
      <c r="F1041" s="0" t="n">
        <v>0.008950699</v>
      </c>
      <c r="G1041" s="0" t="n">
        <v>0.0553228677545008</v>
      </c>
      <c r="H1041" s="0" t="n">
        <v>0.0553419412944461</v>
      </c>
    </row>
    <row r="1042" customFormat="false" ht="14.1" hidden="false" customHeight="false" outlineLevel="0" collapsed="false">
      <c r="A1042" s="0" t="s">
        <v>136</v>
      </c>
      <c r="B1042" s="5" t="s">
        <v>320</v>
      </c>
      <c r="C1042" s="6" t="b">
        <f aca="false">FALSE()</f>
        <v>0</v>
      </c>
      <c r="G1042" s="0" t="n">
        <v>0.0538516548599949</v>
      </c>
      <c r="H1042" s="0" t="n">
        <v>0.0543730847863155</v>
      </c>
    </row>
    <row r="1043" customFormat="false" ht="14.1" hidden="false" customHeight="false" outlineLevel="0" collapsed="false">
      <c r="A1043" s="0" t="s">
        <v>94</v>
      </c>
      <c r="B1043" s="5" t="s">
        <v>320</v>
      </c>
      <c r="C1043" s="6" t="b">
        <f aca="false">TRUE()</f>
        <v>1</v>
      </c>
      <c r="D1043" s="0" t="n">
        <v>-0.005575916</v>
      </c>
      <c r="E1043" s="4" t="s">
        <v>499</v>
      </c>
      <c r="F1043" s="4" t="s">
        <v>545</v>
      </c>
      <c r="G1043" s="0" t="n">
        <v>0.0303973516015089</v>
      </c>
      <c r="H1043" s="0" t="n">
        <v>0.0307990754680413</v>
      </c>
    </row>
    <row r="1044" customFormat="false" ht="14.1" hidden="false" customHeight="false" outlineLevel="0" collapsed="false">
      <c r="A1044" s="0" t="s">
        <v>94</v>
      </c>
      <c r="B1044" s="5" t="s">
        <v>320</v>
      </c>
      <c r="C1044" s="6" t="b">
        <f aca="false">FALSE()</f>
        <v>0</v>
      </c>
      <c r="G1044" s="0" t="n">
        <v>0.0364170259372579</v>
      </c>
      <c r="H1044" s="0" t="n">
        <v>0.0377186234986423</v>
      </c>
    </row>
    <row r="1045" customFormat="false" ht="14.1" hidden="false" customHeight="false" outlineLevel="0" collapsed="false">
      <c r="A1045" s="0" t="s">
        <v>546</v>
      </c>
      <c r="B1045" s="5" t="s">
        <v>320</v>
      </c>
      <c r="C1045" s="6" t="b">
        <f aca="false">TRUE()</f>
        <v>1</v>
      </c>
      <c r="D1045" s="0" t="n">
        <v>0.0009309131</v>
      </c>
      <c r="E1045" s="4" t="s">
        <v>547</v>
      </c>
      <c r="F1045" s="0" t="n">
        <v>0.0007448041</v>
      </c>
      <c r="G1045" s="0" t="n">
        <v>0.0493225612908832</v>
      </c>
      <c r="H1045" s="0" t="n">
        <v>0.0493092784156095</v>
      </c>
    </row>
    <row r="1046" customFormat="false" ht="14.1" hidden="false" customHeight="false" outlineLevel="0" collapsed="false">
      <c r="A1046" s="0" t="s">
        <v>546</v>
      </c>
      <c r="B1046" s="5" t="s">
        <v>320</v>
      </c>
      <c r="C1046" s="6" t="b">
        <f aca="false">FALSE()</f>
        <v>0</v>
      </c>
      <c r="G1046" s="0" t="n">
        <v>0.0480782603667119</v>
      </c>
      <c r="H1046" s="0" t="n">
        <v>0.048086606532956</v>
      </c>
    </row>
    <row r="1047" customFormat="false" ht="14.1" hidden="false" customHeight="false" outlineLevel="0" collapsed="false">
      <c r="A1047" s="0" t="s">
        <v>95</v>
      </c>
      <c r="B1047" s="5" t="s">
        <v>320</v>
      </c>
      <c r="C1047" s="6" t="b">
        <f aca="false">TRUE()</f>
        <v>1</v>
      </c>
      <c r="D1047" s="0" t="n">
        <v>0.0007720288</v>
      </c>
      <c r="E1047" s="0" t="n">
        <v>0.002725334</v>
      </c>
      <c r="F1047" s="0" t="n">
        <v>0.04754097</v>
      </c>
      <c r="G1047" s="0" t="n">
        <v>0.0525177634513281</v>
      </c>
      <c r="H1047" s="0" t="n">
        <v>0.0524572504719195</v>
      </c>
    </row>
    <row r="1048" customFormat="false" ht="14.1" hidden="false" customHeight="false" outlineLevel="0" collapsed="false">
      <c r="A1048" s="0" t="s">
        <v>95</v>
      </c>
      <c r="B1048" s="5" t="s">
        <v>320</v>
      </c>
      <c r="C1048" s="6" t="b">
        <f aca="false">FALSE()</f>
        <v>0</v>
      </c>
      <c r="G1048" s="0" t="n">
        <v>0.0515655744316412</v>
      </c>
      <c r="H1048" s="0" t="n">
        <v>0.0513746167023695</v>
      </c>
    </row>
    <row r="1049" customFormat="false" ht="14.1" hidden="false" customHeight="false" outlineLevel="0" collapsed="false">
      <c r="A1049" s="0" t="s">
        <v>548</v>
      </c>
      <c r="B1049" s="5" t="s">
        <v>320</v>
      </c>
      <c r="C1049" s="6" t="b">
        <f aca="false">TRUE()</f>
        <v>1</v>
      </c>
      <c r="D1049" s="0" t="n">
        <v>-0.0009082608</v>
      </c>
      <c r="E1049" s="0" t="n">
        <v>0.0230224</v>
      </c>
      <c r="F1049" s="0" t="n">
        <v>0.22487</v>
      </c>
      <c r="G1049" s="0" t="n">
        <v>0.0445785138402074</v>
      </c>
      <c r="H1049" s="0" t="n">
        <v>0.0442318357459501</v>
      </c>
    </row>
    <row r="1050" customFormat="false" ht="14.1" hidden="false" customHeight="false" outlineLevel="0" collapsed="false">
      <c r="A1050" s="0" t="s">
        <v>548</v>
      </c>
      <c r="B1050" s="5" t="s">
        <v>320</v>
      </c>
      <c r="C1050" s="6" t="b">
        <f aca="false">FALSE()</f>
        <v>0</v>
      </c>
      <c r="G1050" s="0" t="n">
        <v>0.0457020203173589</v>
      </c>
      <c r="H1050" s="0" t="n">
        <v>0.0450486673085194</v>
      </c>
    </row>
    <row r="1051" customFormat="false" ht="14.1" hidden="false" customHeight="false" outlineLevel="0" collapsed="false">
      <c r="A1051" s="0" t="s">
        <v>549</v>
      </c>
      <c r="B1051" s="5" t="s">
        <v>320</v>
      </c>
      <c r="C1051" s="6" t="b">
        <f aca="false">TRUE()</f>
        <v>1</v>
      </c>
      <c r="D1051" s="0" t="n">
        <v>-0.0009082608</v>
      </c>
      <c r="E1051" s="0" t="n">
        <v>0.0230224</v>
      </c>
      <c r="F1051" s="0" t="n">
        <v>0.2244684</v>
      </c>
      <c r="G1051" s="0" t="n">
        <v>0.0445785138402074</v>
      </c>
      <c r="H1051" s="0" t="n">
        <v>0.0442318357459501</v>
      </c>
    </row>
    <row r="1052" customFormat="false" ht="14.1" hidden="false" customHeight="false" outlineLevel="0" collapsed="false">
      <c r="A1052" s="0" t="s">
        <v>549</v>
      </c>
      <c r="B1052" s="5" t="s">
        <v>320</v>
      </c>
      <c r="C1052" s="6" t="b">
        <f aca="false">FALSE()</f>
        <v>0</v>
      </c>
      <c r="G1052" s="0" t="n">
        <v>0.0457020203173589</v>
      </c>
      <c r="H1052" s="0" t="n">
        <v>0.0450486673085194</v>
      </c>
    </row>
    <row r="1053" customFormat="false" ht="14.1" hidden="false" customHeight="false" outlineLevel="0" collapsed="false">
      <c r="A1053" s="0" t="s">
        <v>96</v>
      </c>
      <c r="B1053" s="5" t="s">
        <v>320</v>
      </c>
      <c r="C1053" s="6" t="b">
        <f aca="false">TRUE()</f>
        <v>1</v>
      </c>
      <c r="D1053" s="0" t="n">
        <v>0.001140272</v>
      </c>
      <c r="E1053" s="4" t="s">
        <v>550</v>
      </c>
      <c r="F1053" s="0" t="n">
        <v>0.0008400238</v>
      </c>
      <c r="G1053" s="0" t="n">
        <v>0.054515956093644</v>
      </c>
      <c r="H1053" s="0" t="n">
        <v>0.0544699284855125</v>
      </c>
    </row>
    <row r="1054" customFormat="false" ht="14.1" hidden="false" customHeight="false" outlineLevel="0" collapsed="false">
      <c r="A1054" s="0" t="s">
        <v>96</v>
      </c>
      <c r="B1054" s="5" t="s">
        <v>320</v>
      </c>
      <c r="C1054" s="6" t="b">
        <f aca="false">FALSE()</f>
        <v>0</v>
      </c>
      <c r="G1054" s="0" t="n">
        <v>0.0537373686548145</v>
      </c>
      <c r="H1054" s="0" t="n">
        <v>0.0538727820916994</v>
      </c>
    </row>
    <row r="1055" customFormat="false" ht="14.1" hidden="false" customHeight="false" outlineLevel="0" collapsed="false">
      <c r="A1055" s="0" t="s">
        <v>551</v>
      </c>
      <c r="B1055" s="5" t="s">
        <v>320</v>
      </c>
      <c r="C1055" s="6" t="b">
        <f aca="false">TRUE()</f>
        <v>1</v>
      </c>
      <c r="D1055" s="0" t="n">
        <v>-0.001397944</v>
      </c>
      <c r="E1055" s="0" t="n">
        <v>0.0003066251</v>
      </c>
      <c r="F1055" s="0" t="n">
        <v>0.008905176</v>
      </c>
      <c r="G1055" s="0" t="n">
        <v>0.0407534939855281</v>
      </c>
      <c r="H1055" s="0" t="n">
        <v>0.040337217800492</v>
      </c>
    </row>
    <row r="1056" customFormat="false" ht="14.1" hidden="false" customHeight="false" outlineLevel="0" collapsed="false">
      <c r="A1056" s="0" t="s">
        <v>551</v>
      </c>
      <c r="B1056" s="5" t="s">
        <v>320</v>
      </c>
      <c r="C1056" s="6" t="b">
        <f aca="false">FALSE()</f>
        <v>0</v>
      </c>
      <c r="G1056" s="0" t="n">
        <v>0.0424844497191801</v>
      </c>
      <c r="H1056" s="0" t="n">
        <v>0.0415023941008301</v>
      </c>
    </row>
    <row r="1057" customFormat="false" ht="14.1" hidden="false" customHeight="false" outlineLevel="0" collapsed="false">
      <c r="A1057" s="0" t="s">
        <v>552</v>
      </c>
      <c r="B1057" s="5" t="s">
        <v>320</v>
      </c>
      <c r="C1057" s="6" t="b">
        <f aca="false">TRUE()</f>
        <v>1</v>
      </c>
      <c r="D1057" s="0" t="n">
        <v>-0.001397944</v>
      </c>
      <c r="E1057" s="0" t="n">
        <v>0.0003066251</v>
      </c>
      <c r="F1057" s="0" t="n">
        <v>0.008858059</v>
      </c>
      <c r="G1057" s="0" t="n">
        <v>0.0407534939855281</v>
      </c>
      <c r="H1057" s="0" t="n">
        <v>0.040337217800492</v>
      </c>
    </row>
    <row r="1058" customFormat="false" ht="14.1" hidden="false" customHeight="false" outlineLevel="0" collapsed="false">
      <c r="A1058" s="0" t="s">
        <v>552</v>
      </c>
      <c r="B1058" s="5" t="s">
        <v>320</v>
      </c>
      <c r="C1058" s="6" t="b">
        <f aca="false">FALSE()</f>
        <v>0</v>
      </c>
      <c r="G1058" s="0" t="n">
        <v>0.0424844497191801</v>
      </c>
      <c r="H1058" s="0" t="n">
        <v>0.0415023941008301</v>
      </c>
    </row>
    <row r="1059" customFormat="false" ht="14.1" hidden="false" customHeight="false" outlineLevel="0" collapsed="false">
      <c r="A1059" s="0" t="s">
        <v>236</v>
      </c>
      <c r="B1059" s="5" t="s">
        <v>320</v>
      </c>
      <c r="C1059" s="6" t="b">
        <f aca="false">TRUE()</f>
        <v>1</v>
      </c>
      <c r="D1059" s="0" t="n">
        <v>-0.004157775</v>
      </c>
      <c r="E1059" s="4" t="s">
        <v>553</v>
      </c>
      <c r="F1059" s="4" t="s">
        <v>554</v>
      </c>
      <c r="G1059" s="0" t="n">
        <v>0.0416385701772335</v>
      </c>
      <c r="H1059" s="0" t="n">
        <v>0.042814827636706</v>
      </c>
    </row>
    <row r="1060" customFormat="false" ht="14.1" hidden="false" customHeight="false" outlineLevel="0" collapsed="false">
      <c r="A1060" s="0" t="s">
        <v>236</v>
      </c>
      <c r="B1060" s="5" t="s">
        <v>320</v>
      </c>
      <c r="C1060" s="6" t="b">
        <f aca="false">FALSE()</f>
        <v>0</v>
      </c>
      <c r="G1060" s="0" t="n">
        <v>0.0476870088694836</v>
      </c>
      <c r="H1060" s="0" t="n">
        <v>0.047941530289495</v>
      </c>
    </row>
    <row r="1061" customFormat="false" ht="14.1" hidden="false" customHeight="false" outlineLevel="0" collapsed="false">
      <c r="A1061" s="0" t="s">
        <v>237</v>
      </c>
      <c r="B1061" s="5" t="s">
        <v>320</v>
      </c>
      <c r="C1061" s="6" t="b">
        <f aca="false">TRUE()</f>
        <v>1</v>
      </c>
      <c r="D1061" s="0" t="n">
        <v>-0.006625591</v>
      </c>
      <c r="E1061" s="4" t="s">
        <v>555</v>
      </c>
      <c r="F1061" s="4" t="s">
        <v>556</v>
      </c>
      <c r="G1061" s="0" t="n">
        <v>0.0388857220756041</v>
      </c>
      <c r="H1061" s="0" t="n">
        <v>0.0409169731494722</v>
      </c>
    </row>
    <row r="1062" customFormat="false" ht="14.1" hidden="false" customHeight="false" outlineLevel="0" collapsed="false">
      <c r="A1062" s="0" t="s">
        <v>237</v>
      </c>
      <c r="B1062" s="5" t="s">
        <v>320</v>
      </c>
      <c r="C1062" s="6" t="b">
        <f aca="false">FALSE()</f>
        <v>0</v>
      </c>
      <c r="G1062" s="0" t="n">
        <v>0.0478631743195797</v>
      </c>
      <c r="H1062" s="0" t="n">
        <v>0.0478196873882427</v>
      </c>
    </row>
    <row r="1063" customFormat="false" ht="14.1" hidden="false" customHeight="false" outlineLevel="0" collapsed="false">
      <c r="A1063" s="0" t="s">
        <v>238</v>
      </c>
      <c r="B1063" s="5" t="s">
        <v>320</v>
      </c>
      <c r="C1063" s="6" t="b">
        <f aca="false">TRUE()</f>
        <v>1</v>
      </c>
      <c r="D1063" s="0" t="n">
        <v>-0.004157775</v>
      </c>
      <c r="E1063" s="4" t="s">
        <v>553</v>
      </c>
      <c r="F1063" s="4" t="s">
        <v>557</v>
      </c>
      <c r="G1063" s="0" t="n">
        <v>0.0416385701772335</v>
      </c>
      <c r="H1063" s="0" t="n">
        <v>0.042814827636706</v>
      </c>
    </row>
    <row r="1064" customFormat="false" ht="14.1" hidden="false" customHeight="false" outlineLevel="0" collapsed="false">
      <c r="A1064" s="0" t="s">
        <v>238</v>
      </c>
      <c r="B1064" s="5" t="s">
        <v>320</v>
      </c>
      <c r="C1064" s="6" t="b">
        <f aca="false">FALSE()</f>
        <v>0</v>
      </c>
      <c r="G1064" s="0" t="n">
        <v>0.0476870088694836</v>
      </c>
      <c r="H1064" s="0" t="n">
        <v>0.047941530289495</v>
      </c>
    </row>
    <row r="1065" customFormat="false" ht="14.1" hidden="false" customHeight="false" outlineLevel="0" collapsed="false">
      <c r="A1065" s="0" t="s">
        <v>97</v>
      </c>
      <c r="B1065" s="5" t="s">
        <v>320</v>
      </c>
      <c r="C1065" s="6" t="b">
        <f aca="false">TRUE()</f>
        <v>1</v>
      </c>
      <c r="D1065" s="0" t="n">
        <v>-0.001765475</v>
      </c>
      <c r="E1065" s="0" t="n">
        <v>0.0001769406</v>
      </c>
      <c r="F1065" s="0" t="n">
        <v>0.005489179</v>
      </c>
      <c r="G1065" s="0" t="n">
        <v>0.0377842823909733</v>
      </c>
      <c r="H1065" s="0" t="n">
        <v>0.0376286877051834</v>
      </c>
    </row>
    <row r="1066" customFormat="false" ht="14.1" hidden="false" customHeight="false" outlineLevel="0" collapsed="false">
      <c r="A1066" s="0" t="s">
        <v>97</v>
      </c>
      <c r="B1066" s="5" t="s">
        <v>320</v>
      </c>
      <c r="C1066" s="6" t="b">
        <f aca="false">FALSE()</f>
        <v>0</v>
      </c>
      <c r="G1066" s="0" t="n">
        <v>0.0397479304628699</v>
      </c>
      <c r="H1066" s="0" t="n">
        <v>0.0389530137759752</v>
      </c>
    </row>
    <row r="1067" customFormat="false" ht="14.1" hidden="false" customHeight="false" outlineLevel="0" collapsed="false">
      <c r="A1067" s="0" t="s">
        <v>98</v>
      </c>
      <c r="B1067" s="5" t="s">
        <v>320</v>
      </c>
      <c r="C1067" s="6" t="b">
        <f aca="false">TRUE()</f>
        <v>1</v>
      </c>
      <c r="D1067" s="0" t="n">
        <v>-0.001684064</v>
      </c>
      <c r="E1067" s="0" t="n">
        <v>0.0003335907</v>
      </c>
      <c r="F1067" s="0" t="n">
        <v>0.009388687</v>
      </c>
      <c r="G1067" s="0" t="n">
        <v>0.0379971959674543</v>
      </c>
      <c r="H1067" s="0" t="n">
        <v>0.0378416872352315</v>
      </c>
    </row>
    <row r="1068" customFormat="false" ht="14.1" hidden="false" customHeight="false" outlineLevel="0" collapsed="false">
      <c r="A1068" s="0" t="s">
        <v>98</v>
      </c>
      <c r="B1068" s="5" t="s">
        <v>320</v>
      </c>
      <c r="C1068" s="6" t="b">
        <f aca="false">FALSE()</f>
        <v>0</v>
      </c>
      <c r="G1068" s="0" t="n">
        <v>0.0399208063934014</v>
      </c>
      <c r="H1068" s="0" t="n">
        <v>0.0390900004021608</v>
      </c>
    </row>
    <row r="1069" customFormat="false" ht="14.1" hidden="false" customHeight="false" outlineLevel="0" collapsed="false">
      <c r="A1069" s="0" t="s">
        <v>239</v>
      </c>
      <c r="B1069" s="5" t="s">
        <v>320</v>
      </c>
      <c r="C1069" s="6" t="b">
        <f aca="false">TRUE()</f>
        <v>1</v>
      </c>
      <c r="D1069" s="0" t="n">
        <v>0.001881518</v>
      </c>
      <c r="E1069" s="4" t="s">
        <v>558</v>
      </c>
      <c r="F1069" s="0" t="n">
        <v>0.0008562225</v>
      </c>
      <c r="G1069" s="0" t="n">
        <v>0.0288166209069624</v>
      </c>
      <c r="H1069" s="0" t="n">
        <v>0.02878941352206</v>
      </c>
    </row>
    <row r="1070" customFormat="false" ht="14.1" hidden="false" customHeight="false" outlineLevel="0" collapsed="false">
      <c r="A1070" s="0" t="s">
        <v>239</v>
      </c>
      <c r="B1070" s="5" t="s">
        <v>320</v>
      </c>
      <c r="C1070" s="6" t="b">
        <f aca="false">FALSE()</f>
        <v>0</v>
      </c>
      <c r="G1070" s="0" t="n">
        <v>0.0261217330996568</v>
      </c>
      <c r="H1070" s="0" t="n">
        <v>0.0259112184574535</v>
      </c>
    </row>
    <row r="1071" customFormat="false" ht="14.1" hidden="false" customHeight="false" outlineLevel="0" collapsed="false">
      <c r="A1071" s="0" t="s">
        <v>559</v>
      </c>
      <c r="B1071" s="5" t="s">
        <v>320</v>
      </c>
      <c r="C1071" s="6" t="b">
        <f aca="false">TRUE()</f>
        <v>1</v>
      </c>
      <c r="D1071" s="0" t="n">
        <v>0.002038014</v>
      </c>
      <c r="E1071" s="4" t="s">
        <v>560</v>
      </c>
      <c r="F1071" s="4" t="s">
        <v>561</v>
      </c>
      <c r="G1071" s="0" t="n">
        <v>0.0483398268904204</v>
      </c>
      <c r="H1071" s="0" t="n">
        <v>0.048159024236646</v>
      </c>
    </row>
    <row r="1072" customFormat="false" ht="14.1" hidden="false" customHeight="false" outlineLevel="0" collapsed="false">
      <c r="A1072" s="0" t="s">
        <v>559</v>
      </c>
      <c r="B1072" s="5" t="s">
        <v>320</v>
      </c>
      <c r="C1072" s="6" t="b">
        <f aca="false">FALSE()</f>
        <v>0</v>
      </c>
      <c r="G1072" s="0" t="n">
        <v>0.0459262747095393</v>
      </c>
      <c r="H1072" s="0" t="n">
        <v>0.0462298833060241</v>
      </c>
    </row>
    <row r="1073" customFormat="false" ht="14.1" hidden="false" customHeight="false" outlineLevel="0" collapsed="false">
      <c r="A1073" s="0" t="s">
        <v>562</v>
      </c>
      <c r="B1073" s="5" t="s">
        <v>320</v>
      </c>
      <c r="C1073" s="6" t="b">
        <f aca="false">TRUE()</f>
        <v>1</v>
      </c>
      <c r="D1073" s="0" t="n">
        <v>0.001463732</v>
      </c>
      <c r="E1073" s="4" t="s">
        <v>563</v>
      </c>
      <c r="F1073" s="4" t="s">
        <v>564</v>
      </c>
      <c r="G1073" s="0" t="n">
        <v>0.0492197036744353</v>
      </c>
      <c r="H1073" s="0" t="n">
        <v>0.0492866233577404</v>
      </c>
    </row>
    <row r="1074" customFormat="false" ht="14.1" hidden="false" customHeight="false" outlineLevel="0" collapsed="false">
      <c r="A1074" s="0" t="s">
        <v>562</v>
      </c>
      <c r="B1074" s="5" t="s">
        <v>320</v>
      </c>
      <c r="C1074" s="6" t="b">
        <f aca="false">FALSE()</f>
        <v>0</v>
      </c>
      <c r="G1074" s="0" t="n">
        <v>0.0475643481421857</v>
      </c>
      <c r="H1074" s="0" t="n">
        <v>0.047889797889164</v>
      </c>
    </row>
    <row r="1075" customFormat="false" ht="14.1" hidden="false" customHeight="false" outlineLevel="0" collapsed="false">
      <c r="A1075" s="0" t="s">
        <v>565</v>
      </c>
      <c r="B1075" s="5" t="s">
        <v>320</v>
      </c>
      <c r="C1075" s="6" t="b">
        <f aca="false">TRUE()</f>
        <v>1</v>
      </c>
      <c r="D1075" s="0" t="n">
        <v>0.0007986923</v>
      </c>
      <c r="E1075" s="0" t="n">
        <v>0.02354141</v>
      </c>
      <c r="F1075" s="0" t="n">
        <v>0.225107</v>
      </c>
      <c r="G1075" s="0" t="n">
        <v>0.0498294089202318</v>
      </c>
      <c r="H1075" s="0" t="n">
        <v>0.0499752132759092</v>
      </c>
    </row>
    <row r="1076" customFormat="false" ht="14.1" hidden="false" customHeight="false" outlineLevel="0" collapsed="false">
      <c r="A1076" s="0" t="s">
        <v>565</v>
      </c>
      <c r="B1076" s="5" t="s">
        <v>320</v>
      </c>
      <c r="C1076" s="6" t="b">
        <f aca="false">FALSE()</f>
        <v>0</v>
      </c>
      <c r="G1076" s="0" t="n">
        <v>0.0480706242222239</v>
      </c>
      <c r="H1076" s="0" t="n">
        <v>0.0480015536989737</v>
      </c>
    </row>
    <row r="1077" customFormat="false" ht="14.1" hidden="false" customHeight="false" outlineLevel="0" collapsed="false">
      <c r="A1077" s="0" t="s">
        <v>309</v>
      </c>
      <c r="B1077" s="5" t="s">
        <v>320</v>
      </c>
      <c r="C1077" s="6" t="b">
        <f aca="false">TRUE()</f>
        <v>1</v>
      </c>
      <c r="D1077" s="0" t="n">
        <v>0.001115717</v>
      </c>
      <c r="E1077" s="0" t="n">
        <v>0.00043954</v>
      </c>
      <c r="F1077" s="0" t="n">
        <v>0.01148272</v>
      </c>
      <c r="G1077" s="0" t="n">
        <v>0.0505946784946689</v>
      </c>
      <c r="H1077" s="0" t="n">
        <v>0.0505128139389256</v>
      </c>
    </row>
    <row r="1078" customFormat="false" ht="14.1" hidden="false" customHeight="false" outlineLevel="0" collapsed="false">
      <c r="A1078" s="0" t="s">
        <v>309</v>
      </c>
      <c r="B1078" s="5" t="s">
        <v>320</v>
      </c>
      <c r="C1078" s="6" t="b">
        <f aca="false">FALSE()</f>
        <v>0</v>
      </c>
      <c r="G1078" s="0" t="n">
        <v>0.0496363963575888</v>
      </c>
      <c r="H1078" s="0" t="n">
        <v>0.0500880959225315</v>
      </c>
    </row>
    <row r="1079" customFormat="false" ht="14.1" hidden="false" customHeight="false" outlineLevel="0" collapsed="false">
      <c r="A1079" s="0" t="s">
        <v>566</v>
      </c>
      <c r="B1079" s="5" t="s">
        <v>320</v>
      </c>
      <c r="C1079" s="6" t="b">
        <f aca="false">TRUE()</f>
        <v>1</v>
      </c>
      <c r="D1079" s="0" t="n">
        <v>0.0008331783</v>
      </c>
      <c r="E1079" s="0" t="n">
        <v>0.001266607</v>
      </c>
      <c r="F1079" s="0" t="n">
        <v>0.02722707</v>
      </c>
      <c r="G1079" s="0" t="n">
        <v>0.0495116396233187</v>
      </c>
      <c r="H1079" s="0" t="n">
        <v>0.0493005146551802</v>
      </c>
    </row>
    <row r="1080" customFormat="false" ht="14.1" hidden="false" customHeight="false" outlineLevel="0" collapsed="false">
      <c r="A1080" s="0" t="s">
        <v>566</v>
      </c>
      <c r="B1080" s="5" t="s">
        <v>320</v>
      </c>
      <c r="C1080" s="6" t="b">
        <f aca="false">FALSE()</f>
        <v>0</v>
      </c>
      <c r="G1080" s="0" t="n">
        <v>0.0480594264208762</v>
      </c>
      <c r="H1080" s="0" t="n">
        <v>0.0483688321085949</v>
      </c>
    </row>
    <row r="1081" customFormat="false" ht="14.1" hidden="false" customHeight="false" outlineLevel="0" collapsed="false">
      <c r="A1081" s="0" t="s">
        <v>299</v>
      </c>
      <c r="B1081" s="5" t="s">
        <v>320</v>
      </c>
      <c r="C1081" s="6" t="b">
        <f aca="false">TRUE()</f>
        <v>1</v>
      </c>
      <c r="D1081" s="0" t="n">
        <v>0.0009859401</v>
      </c>
      <c r="E1081" s="0" t="n">
        <v>0.003413483</v>
      </c>
      <c r="F1081" s="0" t="n">
        <v>0.05514088</v>
      </c>
      <c r="G1081" s="0" t="n">
        <v>0.0507709704314166</v>
      </c>
      <c r="H1081" s="0" t="n">
        <v>0.0509622246973825</v>
      </c>
    </row>
    <row r="1082" customFormat="false" ht="14.1" hidden="false" customHeight="false" outlineLevel="0" collapsed="false">
      <c r="A1082" s="0" t="s">
        <v>299</v>
      </c>
      <c r="B1082" s="5" t="s">
        <v>320</v>
      </c>
      <c r="C1082" s="6" t="b">
        <f aca="false">FALSE()</f>
        <v>0</v>
      </c>
      <c r="G1082" s="0" t="n">
        <v>0.0503280023220374</v>
      </c>
      <c r="H1082" s="0" t="n">
        <v>0.0507639916977491</v>
      </c>
    </row>
    <row r="1083" customFormat="false" ht="14.1" hidden="false" customHeight="false" outlineLevel="0" collapsed="false">
      <c r="A1083" s="0" t="s">
        <v>567</v>
      </c>
      <c r="B1083" s="5" t="s">
        <v>320</v>
      </c>
      <c r="C1083" s="6" t="b">
        <f aca="false">TRUE()</f>
        <v>1</v>
      </c>
      <c r="D1083" s="0" t="n">
        <v>0.000163916</v>
      </c>
      <c r="E1083" s="0" t="n">
        <v>0.01287519</v>
      </c>
      <c r="F1083" s="0" t="n">
        <v>0.1464553</v>
      </c>
      <c r="G1083" s="0" t="n">
        <v>0.0475917985167527</v>
      </c>
      <c r="H1083" s="0" t="n">
        <v>0.0475535378527128</v>
      </c>
    </row>
    <row r="1084" customFormat="false" ht="14.1" hidden="false" customHeight="false" outlineLevel="0" collapsed="false">
      <c r="A1084" s="0" t="s">
        <v>567</v>
      </c>
      <c r="B1084" s="5" t="s">
        <v>320</v>
      </c>
      <c r="C1084" s="6" t="b">
        <f aca="false">FALSE()</f>
        <v>0</v>
      </c>
      <c r="G1084" s="0" t="n">
        <v>0.0473524847874755</v>
      </c>
      <c r="H1084" s="0" t="n">
        <v>0.0474385667999958</v>
      </c>
    </row>
    <row r="1085" customFormat="false" ht="14.1" hidden="false" customHeight="false" outlineLevel="0" collapsed="false">
      <c r="A1085" s="0" t="s">
        <v>568</v>
      </c>
      <c r="B1085" s="5" t="s">
        <v>320</v>
      </c>
      <c r="C1085" s="6" t="b">
        <f aca="false">TRUE()</f>
        <v>1</v>
      </c>
      <c r="D1085" s="0" t="n">
        <v>0.0004111872</v>
      </c>
      <c r="E1085" s="4" t="s">
        <v>569</v>
      </c>
      <c r="F1085" s="4" t="s">
        <v>570</v>
      </c>
      <c r="G1085" s="0" t="n">
        <v>0.049666669310799</v>
      </c>
      <c r="H1085" s="0" t="n">
        <v>0.0495323714617448</v>
      </c>
    </row>
    <row r="1086" customFormat="false" ht="14.1" hidden="false" customHeight="false" outlineLevel="0" collapsed="false">
      <c r="A1086" s="0" t="s">
        <v>568</v>
      </c>
      <c r="B1086" s="5" t="s">
        <v>320</v>
      </c>
      <c r="C1086" s="6" t="b">
        <f aca="false">FALSE()</f>
        <v>0</v>
      </c>
      <c r="G1086" s="0" t="n">
        <v>0.0491336787853808</v>
      </c>
      <c r="H1086" s="0" t="n">
        <v>0.0492402165572857</v>
      </c>
    </row>
    <row r="1087" customFormat="false" ht="14.1" hidden="false" customHeight="false" outlineLevel="0" collapsed="false">
      <c r="A1087" s="0" t="s">
        <v>571</v>
      </c>
      <c r="B1087" s="5" t="s">
        <v>320</v>
      </c>
      <c r="C1087" s="6" t="b">
        <f aca="false">TRUE()</f>
        <v>1</v>
      </c>
      <c r="D1087" s="0" t="n">
        <v>0.002233663</v>
      </c>
      <c r="E1087" s="4" t="s">
        <v>572</v>
      </c>
      <c r="F1087" s="4" t="s">
        <v>573</v>
      </c>
      <c r="G1087" s="0" t="n">
        <v>0.0491041473862002</v>
      </c>
      <c r="H1087" s="0" t="n">
        <v>0.0491203614137318</v>
      </c>
    </row>
    <row r="1088" customFormat="false" ht="14.1" hidden="false" customHeight="false" outlineLevel="0" collapsed="false">
      <c r="A1088" s="0" t="s">
        <v>571</v>
      </c>
      <c r="B1088" s="5" t="s">
        <v>320</v>
      </c>
      <c r="C1088" s="6" t="b">
        <f aca="false">FALSE()</f>
        <v>0</v>
      </c>
      <c r="G1088" s="0" t="n">
        <v>0.0466036866016347</v>
      </c>
      <c r="H1088" s="0" t="n">
        <v>0.0469438849117259</v>
      </c>
    </row>
    <row r="1089" customFormat="false" ht="14.1" hidden="false" customHeight="false" outlineLevel="0" collapsed="false">
      <c r="A1089" s="0" t="s">
        <v>100</v>
      </c>
      <c r="B1089" s="5" t="s">
        <v>320</v>
      </c>
      <c r="C1089" s="6" t="b">
        <f aca="false">TRUE()</f>
        <v>1</v>
      </c>
      <c r="D1089" s="0" t="n">
        <v>-0.002825834</v>
      </c>
      <c r="E1089" s="4" t="s">
        <v>574</v>
      </c>
      <c r="F1089" s="4" t="s">
        <v>575</v>
      </c>
      <c r="G1089" s="0" t="n">
        <v>0.0428920616583311</v>
      </c>
      <c r="H1089" s="0" t="n">
        <v>0.0432331946366258</v>
      </c>
    </row>
    <row r="1090" customFormat="false" ht="14.1" hidden="false" customHeight="false" outlineLevel="0" collapsed="false">
      <c r="A1090" s="0" t="s">
        <v>100</v>
      </c>
      <c r="B1090" s="5" t="s">
        <v>320</v>
      </c>
      <c r="C1090" s="6" t="b">
        <f aca="false">FALSE()</f>
        <v>0</v>
      </c>
      <c r="G1090" s="0" t="n">
        <v>0.0456910429286725</v>
      </c>
      <c r="H1090" s="0" t="n">
        <v>0.0459976277279007</v>
      </c>
    </row>
    <row r="1091" customFormat="false" ht="14.1" hidden="false" customHeight="false" outlineLevel="0" collapsed="false">
      <c r="A1091" s="0" t="s">
        <v>576</v>
      </c>
      <c r="B1091" s="5" t="s">
        <v>320</v>
      </c>
      <c r="C1091" s="6" t="b">
        <f aca="false">TRUE()</f>
        <v>1</v>
      </c>
      <c r="D1091" s="0" t="n">
        <v>-0.002106872</v>
      </c>
      <c r="E1091" s="4" t="s">
        <v>470</v>
      </c>
      <c r="F1091" s="4" t="s">
        <v>577</v>
      </c>
      <c r="G1091" s="0" t="n">
        <v>0.0450122649313219</v>
      </c>
      <c r="H1091" s="0" t="n">
        <v>0.0449627288140339</v>
      </c>
    </row>
    <row r="1092" customFormat="false" ht="14.1" hidden="false" customHeight="false" outlineLevel="0" collapsed="false">
      <c r="A1092" s="0" t="s">
        <v>576</v>
      </c>
      <c r="B1092" s="5" t="s">
        <v>320</v>
      </c>
      <c r="C1092" s="6" t="b">
        <f aca="false">FALSE()</f>
        <v>0</v>
      </c>
      <c r="G1092" s="0" t="n">
        <v>0.0477599967939099</v>
      </c>
      <c r="H1092" s="0" t="n">
        <v>0.0476017958069711</v>
      </c>
    </row>
    <row r="1093" customFormat="false" ht="14.1" hidden="false" customHeight="false" outlineLevel="0" collapsed="false">
      <c r="A1093" s="0" t="s">
        <v>102</v>
      </c>
      <c r="B1093" s="5" t="s">
        <v>320</v>
      </c>
      <c r="C1093" s="6" t="b">
        <f aca="false">TRUE()</f>
        <v>1</v>
      </c>
      <c r="D1093" s="0" t="n">
        <v>0.002704703</v>
      </c>
      <c r="E1093" s="4" t="s">
        <v>578</v>
      </c>
      <c r="F1093" s="4" t="s">
        <v>579</v>
      </c>
      <c r="G1093" s="0" t="n">
        <v>0.0575166582153581</v>
      </c>
      <c r="H1093" s="0" t="n">
        <v>0.0578113021275256</v>
      </c>
    </row>
    <row r="1094" customFormat="false" ht="14.1" hidden="false" customHeight="false" outlineLevel="0" collapsed="false">
      <c r="A1094" s="0" t="s">
        <v>102</v>
      </c>
      <c r="B1094" s="5" t="s">
        <v>320</v>
      </c>
      <c r="C1094" s="6" t="b">
        <f aca="false">FALSE()</f>
        <v>0</v>
      </c>
      <c r="G1094" s="0" t="n">
        <v>0.0550088993017466</v>
      </c>
      <c r="H1094" s="0" t="n">
        <v>0.0551728872575964</v>
      </c>
    </row>
    <row r="1095" customFormat="false" ht="14.1" hidden="false" customHeight="false" outlineLevel="0" collapsed="false">
      <c r="A1095" s="0" t="s">
        <v>103</v>
      </c>
      <c r="B1095" s="5" t="s">
        <v>320</v>
      </c>
      <c r="C1095" s="6" t="b">
        <f aca="false">TRUE()</f>
        <v>1</v>
      </c>
      <c r="D1095" s="0" t="n">
        <v>0.003008484</v>
      </c>
      <c r="E1095" s="4" t="s">
        <v>580</v>
      </c>
      <c r="F1095" s="4" t="s">
        <v>581</v>
      </c>
      <c r="G1095" s="0" t="n">
        <v>0.0575166582153581</v>
      </c>
      <c r="H1095" s="0" t="n">
        <v>0.0578113021275256</v>
      </c>
    </row>
    <row r="1096" customFormat="false" ht="14.1" hidden="false" customHeight="false" outlineLevel="0" collapsed="false">
      <c r="A1096" s="0" t="s">
        <v>103</v>
      </c>
      <c r="B1096" s="5" t="s">
        <v>320</v>
      </c>
      <c r="C1096" s="6" t="b">
        <f aca="false">FALSE()</f>
        <v>0</v>
      </c>
      <c r="G1096" s="0" t="n">
        <v>0.0550088993017466</v>
      </c>
      <c r="H1096" s="0" t="n">
        <v>0.0551728872575964</v>
      </c>
    </row>
    <row r="1097" customFormat="false" ht="14.1" hidden="false" customHeight="false" outlineLevel="0" collapsed="false">
      <c r="A1097" s="0" t="s">
        <v>582</v>
      </c>
      <c r="B1097" s="5" t="s">
        <v>320</v>
      </c>
      <c r="C1097" s="6" t="b">
        <f aca="false">TRUE()</f>
        <v>1</v>
      </c>
      <c r="D1097" s="0" t="n">
        <v>0.0007794279</v>
      </c>
      <c r="E1097" s="0" t="n">
        <v>0.01224271</v>
      </c>
      <c r="F1097" s="0" t="n">
        <v>0.1407267</v>
      </c>
      <c r="G1097" s="0" t="n">
        <v>0.0544908297230116</v>
      </c>
      <c r="H1097" s="0" t="n">
        <v>0.0546184514248075</v>
      </c>
    </row>
    <row r="1098" customFormat="false" ht="14.1" hidden="false" customHeight="false" outlineLevel="0" collapsed="false">
      <c r="A1098" s="0" t="s">
        <v>582</v>
      </c>
      <c r="B1098" s="5" t="s">
        <v>320</v>
      </c>
      <c r="C1098" s="6" t="b">
        <f aca="false">FALSE()</f>
        <v>0</v>
      </c>
      <c r="G1098" s="0" t="n">
        <v>0.0533803506663724</v>
      </c>
      <c r="H1098" s="0" t="n">
        <v>0.0538985344854074</v>
      </c>
    </row>
    <row r="1099" customFormat="false" ht="14.1" hidden="false" customHeight="false" outlineLevel="0" collapsed="false">
      <c r="A1099" s="0" t="s">
        <v>300</v>
      </c>
      <c r="B1099" s="5" t="s">
        <v>320</v>
      </c>
      <c r="C1099" s="6" t="b">
        <f aca="false">TRUE()</f>
        <v>1</v>
      </c>
      <c r="D1099" s="0" t="n">
        <v>0.0007057085</v>
      </c>
      <c r="E1099" s="0" t="n">
        <v>0.02342792</v>
      </c>
      <c r="F1099" s="0" t="n">
        <v>0.225205</v>
      </c>
      <c r="G1099" s="0" t="n">
        <v>0.0544908297230116</v>
      </c>
      <c r="H1099" s="0" t="n">
        <v>0.0546184514248075</v>
      </c>
    </row>
    <row r="1100" customFormat="false" ht="14.1" hidden="false" customHeight="false" outlineLevel="0" collapsed="false">
      <c r="A1100" s="0" t="s">
        <v>300</v>
      </c>
      <c r="B1100" s="5" t="s">
        <v>320</v>
      </c>
      <c r="C1100" s="6" t="b">
        <f aca="false">FALSE()</f>
        <v>0</v>
      </c>
      <c r="G1100" s="0" t="n">
        <v>0.0533803506663724</v>
      </c>
      <c r="H1100" s="0" t="n">
        <v>0.0538985344854074</v>
      </c>
    </row>
    <row r="1101" customFormat="false" ht="14.1" hidden="false" customHeight="false" outlineLevel="0" collapsed="false">
      <c r="A1101" s="0" t="s">
        <v>140</v>
      </c>
      <c r="B1101" s="5" t="s">
        <v>320</v>
      </c>
      <c r="C1101" s="6" t="b">
        <f aca="false">TRUE()</f>
        <v>1</v>
      </c>
      <c r="D1101" s="0" t="n">
        <v>0.0007947744</v>
      </c>
      <c r="E1101" s="0" t="n">
        <v>0.002113749</v>
      </c>
      <c r="F1101" s="0" t="n">
        <v>0.04007316</v>
      </c>
      <c r="G1101" s="0" t="n">
        <v>0.0548783768885307</v>
      </c>
      <c r="H1101" s="0" t="n">
        <v>0.054924423055074</v>
      </c>
    </row>
    <row r="1102" customFormat="false" ht="14.1" hidden="false" customHeight="false" outlineLevel="0" collapsed="false">
      <c r="A1102" s="0" t="s">
        <v>140</v>
      </c>
      <c r="B1102" s="5" t="s">
        <v>320</v>
      </c>
      <c r="C1102" s="6" t="b">
        <f aca="false">FALSE()</f>
        <v>0</v>
      </c>
      <c r="G1102" s="0" t="n">
        <v>0.0536431401245493</v>
      </c>
      <c r="H1102" s="0" t="n">
        <v>0.0543703790851617</v>
      </c>
    </row>
    <row r="1103" customFormat="false" ht="14.1" hidden="false" customHeight="false" outlineLevel="0" collapsed="false">
      <c r="A1103" s="0" t="s">
        <v>141</v>
      </c>
      <c r="B1103" s="5" t="s">
        <v>320</v>
      </c>
      <c r="C1103" s="6" t="b">
        <f aca="false">TRUE()</f>
        <v>1</v>
      </c>
      <c r="D1103" s="0" t="n">
        <v>0.0007947744</v>
      </c>
      <c r="E1103" s="0" t="n">
        <v>0.002113749</v>
      </c>
      <c r="F1103" s="0" t="n">
        <v>0.0399345</v>
      </c>
      <c r="G1103" s="0" t="n">
        <v>0.0548783768885307</v>
      </c>
      <c r="H1103" s="0" t="n">
        <v>0.054924423055074</v>
      </c>
    </row>
    <row r="1104" customFormat="false" ht="14.1" hidden="false" customHeight="false" outlineLevel="0" collapsed="false">
      <c r="A1104" s="0" t="s">
        <v>141</v>
      </c>
      <c r="B1104" s="5" t="s">
        <v>320</v>
      </c>
      <c r="C1104" s="6" t="b">
        <f aca="false">FALSE()</f>
        <v>0</v>
      </c>
      <c r="G1104" s="0" t="n">
        <v>0.0536431401245493</v>
      </c>
      <c r="H1104" s="0" t="n">
        <v>0.0543703790851617</v>
      </c>
    </row>
    <row r="1105" customFormat="false" ht="14.1" hidden="false" customHeight="false" outlineLevel="0" collapsed="false">
      <c r="A1105" s="0" t="s">
        <v>583</v>
      </c>
      <c r="B1105" s="5" t="s">
        <v>320</v>
      </c>
      <c r="C1105" s="6" t="b">
        <f aca="false">TRUE()</f>
        <v>1</v>
      </c>
      <c r="D1105" s="0" t="n">
        <v>-0.00213472</v>
      </c>
      <c r="E1105" s="4" t="s">
        <v>584</v>
      </c>
      <c r="F1105" s="4" t="s">
        <v>585</v>
      </c>
      <c r="G1105" s="0" t="n">
        <v>0.0418579027986845</v>
      </c>
      <c r="H1105" s="0" t="n">
        <v>0.0421428048368978</v>
      </c>
    </row>
    <row r="1106" customFormat="false" ht="14.1" hidden="false" customHeight="false" outlineLevel="0" collapsed="false">
      <c r="A1106" s="0" t="s">
        <v>583</v>
      </c>
      <c r="B1106" s="5" t="s">
        <v>320</v>
      </c>
      <c r="C1106" s="6" t="b">
        <f aca="false">FALSE()</f>
        <v>0</v>
      </c>
      <c r="G1106" s="0" t="n">
        <v>0.0444746615121747</v>
      </c>
      <c r="H1106" s="0" t="n">
        <v>0.0442595613830584</v>
      </c>
    </row>
    <row r="1107" customFormat="false" ht="14.1" hidden="false" customHeight="false" outlineLevel="0" collapsed="false">
      <c r="A1107" s="0" t="s">
        <v>586</v>
      </c>
      <c r="B1107" s="5" t="s">
        <v>320</v>
      </c>
      <c r="C1107" s="6" t="b">
        <f aca="false">TRUE()</f>
        <v>1</v>
      </c>
      <c r="D1107" s="0" t="n">
        <v>-0.00213472</v>
      </c>
      <c r="E1107" s="4" t="s">
        <v>584</v>
      </c>
      <c r="F1107" s="4" t="s">
        <v>587</v>
      </c>
      <c r="G1107" s="0" t="n">
        <v>0.0418579027986845</v>
      </c>
      <c r="H1107" s="0" t="n">
        <v>0.0421428048368978</v>
      </c>
    </row>
    <row r="1108" customFormat="false" ht="14.1" hidden="false" customHeight="false" outlineLevel="0" collapsed="false">
      <c r="A1108" s="0" t="s">
        <v>586</v>
      </c>
      <c r="B1108" s="5" t="s">
        <v>320</v>
      </c>
      <c r="C1108" s="6" t="b">
        <f aca="false">FALSE()</f>
        <v>0</v>
      </c>
      <c r="G1108" s="0" t="n">
        <v>0.0444746615121747</v>
      </c>
      <c r="H1108" s="0" t="n">
        <v>0.0442595613830584</v>
      </c>
    </row>
    <row r="1109" customFormat="false" ht="14.1" hidden="false" customHeight="false" outlineLevel="0" collapsed="false">
      <c r="A1109" s="0" t="s">
        <v>104</v>
      </c>
      <c r="B1109" s="5" t="s">
        <v>320</v>
      </c>
      <c r="C1109" s="6" t="b">
        <f aca="false">TRUE()</f>
        <v>1</v>
      </c>
      <c r="D1109" s="0" t="n">
        <v>-0.002508169</v>
      </c>
      <c r="E1109" s="4" t="s">
        <v>588</v>
      </c>
      <c r="F1109" s="0" t="n">
        <v>0.0003466328</v>
      </c>
      <c r="G1109" s="0" t="n">
        <v>0.0307004614979683</v>
      </c>
      <c r="H1109" s="0" t="n">
        <v>0.0308344331310379</v>
      </c>
    </row>
    <row r="1110" customFormat="false" ht="14.1" hidden="false" customHeight="false" outlineLevel="0" collapsed="false">
      <c r="A1110" s="0" t="s">
        <v>104</v>
      </c>
      <c r="B1110" s="5" t="s">
        <v>320</v>
      </c>
      <c r="C1110" s="6" t="b">
        <f aca="false">FALSE()</f>
        <v>0</v>
      </c>
      <c r="G1110" s="0" t="n">
        <v>0.0331419998888121</v>
      </c>
      <c r="H1110" s="0" t="n">
        <v>0.0330296332270794</v>
      </c>
    </row>
    <row r="1111" customFormat="false" ht="14.1" hidden="false" customHeight="false" outlineLevel="0" collapsed="false">
      <c r="A1111" s="0" t="s">
        <v>105</v>
      </c>
      <c r="B1111" s="5" t="s">
        <v>320</v>
      </c>
      <c r="C1111" s="6" t="b">
        <f aca="false">TRUE()</f>
        <v>1</v>
      </c>
      <c r="D1111" s="0" t="n">
        <v>-0.002188133</v>
      </c>
      <c r="E1111" s="4" t="s">
        <v>589</v>
      </c>
      <c r="F1111" s="4" t="s">
        <v>590</v>
      </c>
      <c r="G1111" s="0" t="n">
        <v>0.0336770565372642</v>
      </c>
      <c r="H1111" s="0" t="n">
        <v>0.0337233449443799</v>
      </c>
    </row>
    <row r="1112" customFormat="false" ht="14.1" hidden="false" customHeight="false" outlineLevel="0" collapsed="false">
      <c r="A1112" s="0" t="s">
        <v>105</v>
      </c>
      <c r="B1112" s="5" t="s">
        <v>320</v>
      </c>
      <c r="C1112" s="6" t="b">
        <f aca="false">FALSE()</f>
        <v>0</v>
      </c>
      <c r="G1112" s="0" t="n">
        <v>0.0360994695299386</v>
      </c>
      <c r="H1112" s="0" t="n">
        <v>0.0351277307386147</v>
      </c>
    </row>
    <row r="1113" customFormat="false" ht="14.1" hidden="false" customHeight="false" outlineLevel="0" collapsed="false">
      <c r="A1113" s="0" t="s">
        <v>106</v>
      </c>
      <c r="B1113" s="5" t="s">
        <v>320</v>
      </c>
      <c r="C1113" s="6" t="b">
        <f aca="false">TRUE()</f>
        <v>1</v>
      </c>
      <c r="D1113" s="0" t="n">
        <v>-0.002508169</v>
      </c>
      <c r="E1113" s="4" t="s">
        <v>588</v>
      </c>
      <c r="F1113" s="0" t="n">
        <v>0.0003437915</v>
      </c>
      <c r="G1113" s="0" t="n">
        <v>0.0307004614979683</v>
      </c>
      <c r="H1113" s="0" t="n">
        <v>0.0308344331310379</v>
      </c>
    </row>
    <row r="1114" customFormat="false" ht="14.1" hidden="false" customHeight="false" outlineLevel="0" collapsed="false">
      <c r="A1114" s="0" t="s">
        <v>106</v>
      </c>
      <c r="B1114" s="5" t="s">
        <v>320</v>
      </c>
      <c r="C1114" s="6" t="b">
        <f aca="false">FALSE()</f>
        <v>0</v>
      </c>
      <c r="G1114" s="0" t="n">
        <v>0.0331419998888121</v>
      </c>
      <c r="H1114" s="0" t="n">
        <v>0.0330296332270794</v>
      </c>
    </row>
    <row r="1115" customFormat="false" ht="14.1" hidden="false" customHeight="false" outlineLevel="0" collapsed="false">
      <c r="A1115" s="0" t="s">
        <v>591</v>
      </c>
      <c r="B1115" s="5" t="s">
        <v>320</v>
      </c>
      <c r="C1115" s="6" t="b">
        <f aca="false">TRUE()</f>
        <v>1</v>
      </c>
      <c r="D1115" s="0" t="n">
        <v>0.002782134</v>
      </c>
      <c r="E1115" s="4" t="s">
        <v>592</v>
      </c>
      <c r="F1115" s="4" t="s">
        <v>593</v>
      </c>
      <c r="G1115" s="0" t="n">
        <v>0.0497241773018393</v>
      </c>
      <c r="H1115" s="0" t="n">
        <v>0.0491833787896668</v>
      </c>
    </row>
    <row r="1116" customFormat="false" ht="14.1" hidden="false" customHeight="false" outlineLevel="0" collapsed="false">
      <c r="A1116" s="0" t="s">
        <v>591</v>
      </c>
      <c r="B1116" s="5" t="s">
        <v>320</v>
      </c>
      <c r="C1116" s="6" t="b">
        <f aca="false">FALSE()</f>
        <v>0</v>
      </c>
      <c r="G1116" s="0" t="n">
        <v>0.0464044579773655</v>
      </c>
      <c r="H1116" s="0" t="n">
        <v>0.0461814436971348</v>
      </c>
    </row>
    <row r="1117" customFormat="false" ht="14.1" hidden="false" customHeight="false" outlineLevel="0" collapsed="false">
      <c r="A1117" s="0" t="s">
        <v>594</v>
      </c>
      <c r="B1117" s="5" t="s">
        <v>320</v>
      </c>
      <c r="C1117" s="6" t="b">
        <f aca="false">TRUE()</f>
        <v>1</v>
      </c>
      <c r="D1117" s="0" t="n">
        <v>0.0006677493</v>
      </c>
      <c r="E1117" s="4" t="s">
        <v>595</v>
      </c>
      <c r="F1117" s="4" t="s">
        <v>596</v>
      </c>
      <c r="G1117" s="0" t="n">
        <v>0.0504631093620987</v>
      </c>
      <c r="H1117" s="0" t="n">
        <v>0.0502980870134526</v>
      </c>
    </row>
    <row r="1118" customFormat="false" ht="14.1" hidden="false" customHeight="false" outlineLevel="0" collapsed="false">
      <c r="A1118" s="0" t="s">
        <v>594</v>
      </c>
      <c r="B1118" s="5" t="s">
        <v>320</v>
      </c>
      <c r="C1118" s="6" t="b">
        <f aca="false">FALSE()</f>
        <v>0</v>
      </c>
      <c r="G1118" s="0" t="n">
        <v>0.0496562894260782</v>
      </c>
      <c r="H1118" s="0" t="n">
        <v>0.0495639076129365</v>
      </c>
    </row>
    <row r="1119" customFormat="false" ht="14.1" hidden="false" customHeight="false" outlineLevel="0" collapsed="false">
      <c r="A1119" s="0" t="s">
        <v>302</v>
      </c>
      <c r="B1119" s="5" t="s">
        <v>320</v>
      </c>
      <c r="C1119" s="6" t="b">
        <f aca="false">TRUE()</f>
        <v>1</v>
      </c>
      <c r="D1119" s="0" t="n">
        <v>-0.001345944</v>
      </c>
      <c r="E1119" s="0" t="n">
        <v>0.01029712</v>
      </c>
      <c r="F1119" s="0" t="n">
        <v>0.1266267</v>
      </c>
      <c r="G1119" s="0" t="n">
        <v>0.0334795832455787</v>
      </c>
      <c r="H1119" s="0" t="n">
        <v>0.0333431670770711</v>
      </c>
    </row>
    <row r="1120" customFormat="false" ht="14.1" hidden="false" customHeight="false" outlineLevel="0" collapsed="false">
      <c r="A1120" s="0" t="s">
        <v>302</v>
      </c>
      <c r="B1120" s="5" t="s">
        <v>320</v>
      </c>
      <c r="C1120" s="6" t="b">
        <f aca="false">FALSE()</f>
        <v>0</v>
      </c>
      <c r="G1120" s="0" t="n">
        <v>0.0355665509878602</v>
      </c>
      <c r="H1120" s="0" t="n">
        <v>0.0343378600227074</v>
      </c>
    </row>
    <row r="1121" customFormat="false" ht="14.1" hidden="false" customHeight="false" outlineLevel="0" collapsed="false">
      <c r="A1121" s="0" t="s">
        <v>597</v>
      </c>
      <c r="B1121" s="5" t="s">
        <v>320</v>
      </c>
      <c r="C1121" s="6" t="b">
        <f aca="false">TRUE()</f>
        <v>1</v>
      </c>
      <c r="D1121" s="0" t="n">
        <v>0.002177902</v>
      </c>
      <c r="E1121" s="4" t="s">
        <v>598</v>
      </c>
      <c r="F1121" s="4" t="s">
        <v>599</v>
      </c>
      <c r="G1121" s="0" t="n">
        <v>0.0285438643643757</v>
      </c>
      <c r="H1121" s="0" t="n">
        <v>0.028436045386183</v>
      </c>
    </row>
    <row r="1122" customFormat="false" ht="14.1" hidden="false" customHeight="false" outlineLevel="0" collapsed="false">
      <c r="A1122" s="0" t="s">
        <v>597</v>
      </c>
      <c r="B1122" s="5" t="s">
        <v>320</v>
      </c>
      <c r="C1122" s="6" t="b">
        <f aca="false">FALSE()</f>
        <v>0</v>
      </c>
      <c r="G1122" s="0" t="n">
        <v>0.0256116993034403</v>
      </c>
      <c r="H1122" s="0" t="n">
        <v>0.0249519578312099</v>
      </c>
    </row>
    <row r="1123" customFormat="false" ht="14.1" hidden="false" customHeight="false" outlineLevel="0" collapsed="false">
      <c r="A1123" s="0" t="s">
        <v>600</v>
      </c>
      <c r="B1123" s="5" t="s">
        <v>320</v>
      </c>
      <c r="C1123" s="6" t="b">
        <f aca="false">TRUE()</f>
        <v>1</v>
      </c>
      <c r="D1123" s="0" t="n">
        <v>-0.001396809</v>
      </c>
      <c r="E1123" s="4" t="s">
        <v>601</v>
      </c>
      <c r="F1123" s="4" t="s">
        <v>602</v>
      </c>
      <c r="G1123" s="0" t="n">
        <v>0.0451265586540999</v>
      </c>
      <c r="H1123" s="0" t="n">
        <v>0.0451170227602294</v>
      </c>
    </row>
    <row r="1124" customFormat="false" ht="14.1" hidden="false" customHeight="false" outlineLevel="0" collapsed="false">
      <c r="A1124" s="0" t="s">
        <v>600</v>
      </c>
      <c r="B1124" s="5" t="s">
        <v>320</v>
      </c>
      <c r="C1124" s="6" t="b">
        <f aca="false">FALSE()</f>
        <v>0</v>
      </c>
      <c r="G1124" s="0" t="n">
        <v>0.0465994355384636</v>
      </c>
      <c r="H1124" s="0" t="n">
        <v>0.0464015607848305</v>
      </c>
    </row>
    <row r="1125" customFormat="false" ht="14.1" hidden="false" customHeight="false" outlineLevel="0" collapsed="false">
      <c r="A1125" s="0" t="s">
        <v>242</v>
      </c>
      <c r="B1125" s="5" t="s">
        <v>320</v>
      </c>
      <c r="C1125" s="6" t="b">
        <f aca="false">TRUE()</f>
        <v>1</v>
      </c>
      <c r="D1125" s="0" t="n">
        <v>-0.0009440479</v>
      </c>
      <c r="E1125" s="4" t="s">
        <v>603</v>
      </c>
      <c r="F1125" s="4" t="s">
        <v>604</v>
      </c>
      <c r="G1125" s="0" t="n">
        <v>0.0452734095219716</v>
      </c>
      <c r="H1125" s="0" t="n">
        <v>0.0451658244655146</v>
      </c>
    </row>
    <row r="1126" customFormat="false" ht="14.1" hidden="false" customHeight="false" outlineLevel="0" collapsed="false">
      <c r="A1126" s="0" t="s">
        <v>242</v>
      </c>
      <c r="B1126" s="5" t="s">
        <v>320</v>
      </c>
      <c r="C1126" s="6" t="b">
        <f aca="false">FALSE()</f>
        <v>0</v>
      </c>
      <c r="G1126" s="0" t="n">
        <v>0.0464471219741154</v>
      </c>
      <c r="H1126" s="0" t="n">
        <v>0.0463086656158877</v>
      </c>
    </row>
    <row r="1127" customFormat="false" ht="14.1" hidden="false" customHeight="false" outlineLevel="0" collapsed="false">
      <c r="A1127" s="0" t="s">
        <v>107</v>
      </c>
      <c r="B1127" s="5" t="s">
        <v>320</v>
      </c>
      <c r="C1127" s="6" t="b">
        <f aca="false">TRUE()</f>
        <v>1</v>
      </c>
      <c r="D1127" s="0" t="n">
        <v>-0.00119526</v>
      </c>
      <c r="E1127" s="4" t="s">
        <v>605</v>
      </c>
      <c r="F1127" s="4" t="s">
        <v>606</v>
      </c>
      <c r="G1127" s="0" t="n">
        <v>0.0455895065612949</v>
      </c>
      <c r="H1127" s="0" t="n">
        <v>0.045496789421383</v>
      </c>
    </row>
    <row r="1128" customFormat="false" ht="14.1" hidden="false" customHeight="false" outlineLevel="0" collapsed="false">
      <c r="A1128" s="0" t="s">
        <v>107</v>
      </c>
      <c r="B1128" s="5" t="s">
        <v>320</v>
      </c>
      <c r="C1128" s="6" t="b">
        <f aca="false">FALSE()</f>
        <v>0</v>
      </c>
      <c r="G1128" s="0" t="n">
        <v>0.0467169994367283</v>
      </c>
      <c r="H1128" s="0" t="n">
        <v>0.046852703182706</v>
      </c>
    </row>
    <row r="1129" customFormat="false" ht="14.1" hidden="false" customHeight="false" outlineLevel="0" collapsed="false">
      <c r="A1129" s="0" t="s">
        <v>607</v>
      </c>
      <c r="B1129" s="5" t="s">
        <v>320</v>
      </c>
      <c r="C1129" s="6" t="b">
        <f aca="false">TRUE()</f>
        <v>1</v>
      </c>
      <c r="D1129" s="0" t="n">
        <v>-0.0005902897</v>
      </c>
      <c r="E1129" s="0" t="n">
        <v>0.001172463</v>
      </c>
      <c r="F1129" s="0" t="n">
        <v>0.02581309</v>
      </c>
      <c r="G1129" s="0" t="n">
        <v>0.0456053684174971</v>
      </c>
      <c r="H1129" s="0" t="n">
        <v>0.0456258595084219</v>
      </c>
    </row>
    <row r="1130" customFormat="false" ht="14.1" hidden="false" customHeight="false" outlineLevel="0" collapsed="false">
      <c r="A1130" s="0" t="s">
        <v>607</v>
      </c>
      <c r="B1130" s="5" t="s">
        <v>320</v>
      </c>
      <c r="C1130" s="6" t="b">
        <f aca="false">FALSE()</f>
        <v>0</v>
      </c>
      <c r="G1130" s="0" t="n">
        <v>0.0460981787201455</v>
      </c>
      <c r="H1130" s="0" t="n">
        <v>0.0460292935867997</v>
      </c>
    </row>
    <row r="1131" customFormat="false" ht="14.1" hidden="false" customHeight="false" outlineLevel="0" collapsed="false">
      <c r="A1131" s="0" t="s">
        <v>608</v>
      </c>
      <c r="B1131" s="5" t="s">
        <v>320</v>
      </c>
      <c r="C1131" s="6" t="b">
        <f aca="false">TRUE()</f>
        <v>1</v>
      </c>
      <c r="D1131" s="0" t="n">
        <v>-0.001043373</v>
      </c>
      <c r="E1131" s="4" t="s">
        <v>509</v>
      </c>
      <c r="F1131" s="4" t="s">
        <v>609</v>
      </c>
      <c r="G1131" s="0" t="n">
        <v>0.0437090456663816</v>
      </c>
      <c r="H1131" s="0" t="n">
        <v>0.0437298939128694</v>
      </c>
    </row>
    <row r="1132" customFormat="false" ht="14.1" hidden="false" customHeight="false" outlineLevel="0" collapsed="false">
      <c r="A1132" s="0" t="s">
        <v>608</v>
      </c>
      <c r="B1132" s="5" t="s">
        <v>320</v>
      </c>
      <c r="C1132" s="6" t="b">
        <f aca="false">FALSE()</f>
        <v>0</v>
      </c>
      <c r="G1132" s="0" t="n">
        <v>0.0447371116931718</v>
      </c>
      <c r="H1132" s="0" t="n">
        <v>0.0445941462233403</v>
      </c>
    </row>
    <row r="1133" customFormat="false" ht="14.1" hidden="false" customHeight="false" outlineLevel="0" collapsed="false">
      <c r="A1133" s="0" t="s">
        <v>610</v>
      </c>
      <c r="B1133" s="5" t="s">
        <v>320</v>
      </c>
      <c r="C1133" s="6" t="b">
        <f aca="false">TRUE()</f>
        <v>1</v>
      </c>
      <c r="D1133" s="0" t="n">
        <v>-0.001070967</v>
      </c>
      <c r="E1133" s="4" t="s">
        <v>611</v>
      </c>
      <c r="F1133" s="4" t="s">
        <v>612</v>
      </c>
      <c r="G1133" s="0" t="n">
        <v>0.0437090456663816</v>
      </c>
      <c r="H1133" s="0" t="n">
        <v>0.0437298939128694</v>
      </c>
    </row>
    <row r="1134" customFormat="false" ht="14.1" hidden="false" customHeight="false" outlineLevel="0" collapsed="false">
      <c r="A1134" s="0" t="s">
        <v>610</v>
      </c>
      <c r="B1134" s="5" t="s">
        <v>320</v>
      </c>
      <c r="C1134" s="6" t="b">
        <f aca="false">FALSE()</f>
        <v>0</v>
      </c>
      <c r="G1134" s="0" t="n">
        <v>0.0447371116931718</v>
      </c>
      <c r="H1134" s="0" t="n">
        <v>0.0445941462233403</v>
      </c>
    </row>
    <row r="1135" customFormat="false" ht="14.1" hidden="false" customHeight="false" outlineLevel="0" collapsed="false">
      <c r="A1135" s="0" t="s">
        <v>613</v>
      </c>
      <c r="B1135" s="5" t="s">
        <v>320</v>
      </c>
      <c r="C1135" s="6" t="b">
        <f aca="false">TRUE()</f>
        <v>1</v>
      </c>
      <c r="D1135" s="0" t="n">
        <v>0.0006099619</v>
      </c>
      <c r="E1135" s="4" t="s">
        <v>614</v>
      </c>
      <c r="F1135" s="0" t="n">
        <v>0.0001610176</v>
      </c>
      <c r="G1135" s="0" t="n">
        <v>0.0519882747837973</v>
      </c>
      <c r="H1135" s="0" t="n">
        <v>0.0520371333347806</v>
      </c>
    </row>
    <row r="1136" customFormat="false" ht="14.1" hidden="false" customHeight="false" outlineLevel="0" collapsed="false">
      <c r="A1136" s="0" t="s">
        <v>613</v>
      </c>
      <c r="B1136" s="5" t="s">
        <v>320</v>
      </c>
      <c r="C1136" s="6" t="b">
        <f aca="false">FALSE()</f>
        <v>0</v>
      </c>
      <c r="G1136" s="0" t="n">
        <v>0.0512295389550054</v>
      </c>
      <c r="H1136" s="0" t="n">
        <v>0.0512394077392266</v>
      </c>
    </row>
    <row r="1137" customFormat="false" ht="14.1" hidden="false" customHeight="false" outlineLevel="0" collapsed="false">
      <c r="A1137" s="0" t="s">
        <v>108</v>
      </c>
      <c r="B1137" s="5" t="s">
        <v>320</v>
      </c>
      <c r="C1137" s="6" t="b">
        <f aca="false">TRUE()</f>
        <v>1</v>
      </c>
      <c r="D1137" s="0" t="n">
        <v>-0.0007467135</v>
      </c>
      <c r="E1137" s="4" t="s">
        <v>615</v>
      </c>
      <c r="F1137" s="0" t="n">
        <v>0.0001236548</v>
      </c>
      <c r="G1137" s="0" t="n">
        <v>0.0462560966294745</v>
      </c>
      <c r="H1137" s="0" t="n">
        <v>0.0463095846749522</v>
      </c>
    </row>
    <row r="1138" customFormat="false" ht="14.1" hidden="false" customHeight="false" outlineLevel="0" collapsed="false">
      <c r="A1138" s="0" t="s">
        <v>108</v>
      </c>
      <c r="B1138" s="5" t="s">
        <v>320</v>
      </c>
      <c r="C1138" s="6" t="b">
        <f aca="false">FALSE()</f>
        <v>0</v>
      </c>
      <c r="G1138" s="0" t="n">
        <v>0.0469146393677911</v>
      </c>
      <c r="H1138" s="0" t="n">
        <v>0.0470112501276694</v>
      </c>
    </row>
    <row r="1139" customFormat="false" ht="14.1" hidden="false" customHeight="false" outlineLevel="0" collapsed="false">
      <c r="A1139" s="0" t="s">
        <v>616</v>
      </c>
      <c r="B1139" s="5" t="s">
        <v>320</v>
      </c>
      <c r="C1139" s="6" t="b">
        <f aca="false">TRUE()</f>
        <v>1</v>
      </c>
      <c r="D1139" s="0" t="n">
        <v>-0.001312451</v>
      </c>
      <c r="E1139" s="4" t="s">
        <v>617</v>
      </c>
      <c r="F1139" s="4" t="s">
        <v>618</v>
      </c>
      <c r="G1139" s="0" t="n">
        <v>0.0430920610392398</v>
      </c>
      <c r="H1139" s="0" t="n">
        <v>0.0431935139997861</v>
      </c>
    </row>
    <row r="1140" customFormat="false" ht="14.1" hidden="false" customHeight="false" outlineLevel="0" collapsed="false">
      <c r="A1140" s="0" t="s">
        <v>616</v>
      </c>
      <c r="B1140" s="5" t="s">
        <v>320</v>
      </c>
      <c r="C1140" s="6" t="b">
        <f aca="false">FALSE()</f>
        <v>0</v>
      </c>
      <c r="G1140" s="0" t="n">
        <v>0.0447216006488109</v>
      </c>
      <c r="H1140" s="0" t="n">
        <v>0.0449046206850667</v>
      </c>
    </row>
    <row r="1141" customFormat="false" ht="14.1" hidden="false" customHeight="false" outlineLevel="0" collapsed="false">
      <c r="A1141" s="0" t="s">
        <v>142</v>
      </c>
      <c r="B1141" s="5" t="s">
        <v>320</v>
      </c>
      <c r="C1141" s="6" t="b">
        <f aca="false">TRUE()</f>
        <v>1</v>
      </c>
      <c r="D1141" s="0" t="n">
        <v>0.0009683538</v>
      </c>
      <c r="E1141" s="0" t="n">
        <v>0.000155274</v>
      </c>
      <c r="F1141" s="0" t="n">
        <v>0.00484455</v>
      </c>
      <c r="G1141" s="0" t="n">
        <v>0.0558492667957739</v>
      </c>
      <c r="H1141" s="0" t="n">
        <v>0.0558878396349275</v>
      </c>
    </row>
    <row r="1142" customFormat="false" ht="14.1" hidden="false" customHeight="false" outlineLevel="0" collapsed="false">
      <c r="A1142" s="0" t="s">
        <v>142</v>
      </c>
      <c r="B1142" s="5" t="s">
        <v>320</v>
      </c>
      <c r="C1142" s="6" t="b">
        <f aca="false">FALSE()</f>
        <v>0</v>
      </c>
      <c r="G1142" s="0" t="n">
        <v>0.0546941793256593</v>
      </c>
      <c r="H1142" s="0" t="n">
        <v>0.0551499988140774</v>
      </c>
    </row>
    <row r="1143" customFormat="false" ht="14.1" hidden="false" customHeight="false" outlineLevel="0" collapsed="false">
      <c r="A1143" s="0" t="s">
        <v>109</v>
      </c>
      <c r="B1143" s="5" t="s">
        <v>320</v>
      </c>
      <c r="C1143" s="6" t="b">
        <f aca="false">TRUE()</f>
        <v>1</v>
      </c>
      <c r="D1143" s="0" t="n">
        <v>-0.00403894</v>
      </c>
      <c r="E1143" s="4" t="s">
        <v>619</v>
      </c>
      <c r="F1143" s="4" t="s">
        <v>620</v>
      </c>
      <c r="G1143" s="0" t="n">
        <v>0.0292128885181555</v>
      </c>
      <c r="H1143" s="0" t="n">
        <v>0.0295008718804714</v>
      </c>
    </row>
    <row r="1144" customFormat="false" ht="14.1" hidden="false" customHeight="false" outlineLevel="0" collapsed="false">
      <c r="A1144" s="0" t="s">
        <v>109</v>
      </c>
      <c r="B1144" s="5" t="s">
        <v>320</v>
      </c>
      <c r="C1144" s="6" t="b">
        <f aca="false">FALSE()</f>
        <v>0</v>
      </c>
      <c r="G1144" s="0" t="n">
        <v>0.0331151811321978</v>
      </c>
      <c r="H1144" s="0" t="n">
        <v>0.0330712666033008</v>
      </c>
    </row>
    <row r="1145" customFormat="false" ht="14.1" hidden="false" customHeight="false" outlineLevel="0" collapsed="false">
      <c r="A1145" s="0" t="s">
        <v>621</v>
      </c>
      <c r="B1145" s="5" t="s">
        <v>320</v>
      </c>
      <c r="C1145" s="6" t="b">
        <f aca="false">TRUE()</f>
        <v>1</v>
      </c>
      <c r="D1145" s="0" t="n">
        <v>-0.002371078</v>
      </c>
      <c r="E1145" s="0" t="n">
        <v>0.004549573</v>
      </c>
      <c r="F1145" s="0" t="n">
        <v>0.06938735</v>
      </c>
      <c r="G1145" s="0" t="n">
        <v>0.0398959929579014</v>
      </c>
      <c r="H1145" s="0" t="n">
        <v>0.0410622384889427</v>
      </c>
    </row>
    <row r="1146" customFormat="false" ht="14.1" hidden="false" customHeight="false" outlineLevel="0" collapsed="false">
      <c r="A1146" s="0" t="s">
        <v>621</v>
      </c>
      <c r="B1146" s="5" t="s">
        <v>320</v>
      </c>
      <c r="C1146" s="6" t="b">
        <f aca="false">FALSE()</f>
        <v>0</v>
      </c>
      <c r="G1146" s="0" t="n">
        <v>0.0433472129464927</v>
      </c>
      <c r="H1146" s="0" t="n">
        <v>0.044822930820808</v>
      </c>
    </row>
    <row r="1147" customFormat="false" ht="14.1" hidden="false" customHeight="false" outlineLevel="0" collapsed="false">
      <c r="A1147" s="0" t="s">
        <v>622</v>
      </c>
      <c r="B1147" s="5" t="s">
        <v>320</v>
      </c>
      <c r="C1147" s="6" t="b">
        <f aca="false">TRUE()</f>
        <v>1</v>
      </c>
      <c r="D1147" s="0" t="n">
        <v>-0.002371078</v>
      </c>
      <c r="E1147" s="0" t="n">
        <v>0.004549573</v>
      </c>
      <c r="F1147" s="0" t="n">
        <v>0.06919407</v>
      </c>
      <c r="G1147" s="0" t="n">
        <v>0.0398959929579014</v>
      </c>
      <c r="H1147" s="0" t="n">
        <v>0.0410622384889427</v>
      </c>
    </row>
    <row r="1148" customFormat="false" ht="14.1" hidden="false" customHeight="false" outlineLevel="0" collapsed="false">
      <c r="A1148" s="0" t="s">
        <v>622</v>
      </c>
      <c r="B1148" s="5" t="s">
        <v>320</v>
      </c>
      <c r="C1148" s="6" t="b">
        <f aca="false">FALSE()</f>
        <v>0</v>
      </c>
      <c r="G1148" s="0" t="n">
        <v>0.0433472129464927</v>
      </c>
      <c r="H1148" s="0" t="n">
        <v>0.044822930820808</v>
      </c>
    </row>
    <row r="1149" customFormat="false" ht="14.1" hidden="false" customHeight="false" outlineLevel="0" collapsed="false">
      <c r="A1149" s="0" t="s">
        <v>623</v>
      </c>
      <c r="B1149" s="5" t="s">
        <v>320</v>
      </c>
      <c r="C1149" s="6" t="b">
        <f aca="false">TRUE()</f>
        <v>1</v>
      </c>
      <c r="D1149" s="0" t="n">
        <v>0.001893136</v>
      </c>
      <c r="E1149" s="4" t="s">
        <v>624</v>
      </c>
      <c r="F1149" s="4" t="s">
        <v>625</v>
      </c>
      <c r="G1149" s="0" t="n">
        <v>0.04478995413311</v>
      </c>
      <c r="H1149" s="0" t="n">
        <v>0.0448093005143052</v>
      </c>
    </row>
    <row r="1150" customFormat="false" ht="14.1" hidden="false" customHeight="false" outlineLevel="0" collapsed="false">
      <c r="A1150" s="0" t="s">
        <v>623</v>
      </c>
      <c r="B1150" s="5" t="s">
        <v>320</v>
      </c>
      <c r="C1150" s="6" t="b">
        <f aca="false">FALSE()</f>
        <v>0</v>
      </c>
      <c r="G1150" s="0" t="n">
        <v>0.0428731252870604</v>
      </c>
      <c r="H1150" s="0" t="n">
        <v>0.0430271100004262</v>
      </c>
    </row>
    <row r="1151" customFormat="false" ht="14.1" hidden="false" customHeight="false" outlineLevel="0" collapsed="false">
      <c r="A1151" s="0" t="s">
        <v>626</v>
      </c>
      <c r="B1151" s="5" t="s">
        <v>320</v>
      </c>
      <c r="C1151" s="6" t="b">
        <f aca="false">TRUE()</f>
        <v>1</v>
      </c>
      <c r="D1151" s="0" t="n">
        <v>-0.0009082608</v>
      </c>
      <c r="E1151" s="0" t="n">
        <v>0.0230224</v>
      </c>
      <c r="F1151" s="0" t="n">
        <v>0.2240683</v>
      </c>
      <c r="G1151" s="0" t="n">
        <v>0.0445785138402074</v>
      </c>
      <c r="H1151" s="0" t="n">
        <v>0.0442318357459501</v>
      </c>
    </row>
    <row r="1152" customFormat="false" ht="14.1" hidden="false" customHeight="false" outlineLevel="0" collapsed="false">
      <c r="A1152" s="0" t="s">
        <v>626</v>
      </c>
      <c r="B1152" s="5" t="s">
        <v>320</v>
      </c>
      <c r="C1152" s="6" t="b">
        <f aca="false">FALSE()</f>
        <v>0</v>
      </c>
      <c r="G1152" s="0" t="n">
        <v>0.0457020203173589</v>
      </c>
      <c r="H1152" s="0" t="n">
        <v>0.0450486673085194</v>
      </c>
    </row>
    <row r="1153" customFormat="false" ht="14.1" hidden="false" customHeight="false" outlineLevel="0" collapsed="false">
      <c r="A1153" s="0" t="s">
        <v>627</v>
      </c>
      <c r="B1153" s="5" t="s">
        <v>320</v>
      </c>
      <c r="C1153" s="6" t="b">
        <f aca="false">TRUE()</f>
        <v>1</v>
      </c>
      <c r="D1153" s="0" t="n">
        <v>-0.0009082608</v>
      </c>
      <c r="E1153" s="0" t="n">
        <v>0.0230224</v>
      </c>
      <c r="F1153" s="0" t="n">
        <v>0.2236696</v>
      </c>
      <c r="G1153" s="0" t="n">
        <v>0.0445785138402074</v>
      </c>
      <c r="H1153" s="0" t="n">
        <v>0.0442318357459501</v>
      </c>
    </row>
    <row r="1154" customFormat="false" ht="14.1" hidden="false" customHeight="false" outlineLevel="0" collapsed="false">
      <c r="A1154" s="0" t="s">
        <v>627</v>
      </c>
      <c r="B1154" s="5" t="s">
        <v>320</v>
      </c>
      <c r="C1154" s="6" t="b">
        <f aca="false">FALSE()</f>
        <v>0</v>
      </c>
      <c r="G1154" s="0" t="n">
        <v>0.0457020203173589</v>
      </c>
      <c r="H1154" s="0" t="n">
        <v>0.0450486673085194</v>
      </c>
    </row>
    <row r="1155" customFormat="false" ht="14.1" hidden="false" customHeight="false" outlineLevel="0" collapsed="false">
      <c r="A1155" s="0" t="s">
        <v>245</v>
      </c>
      <c r="B1155" s="5" t="s">
        <v>320</v>
      </c>
      <c r="C1155" s="6" t="b">
        <f aca="false">TRUE()</f>
        <v>1</v>
      </c>
      <c r="D1155" s="0" t="n">
        <v>-0.0007617016</v>
      </c>
      <c r="E1155" s="0" t="n">
        <v>0.002316585</v>
      </c>
      <c r="F1155" s="0" t="n">
        <v>0.04302229</v>
      </c>
      <c r="G1155" s="0" t="n">
        <v>0.0455252388256775</v>
      </c>
      <c r="H1155" s="0" t="n">
        <v>0.0454597425437114</v>
      </c>
    </row>
    <row r="1156" customFormat="false" ht="14.1" hidden="false" customHeight="false" outlineLevel="0" collapsed="false">
      <c r="A1156" s="0" t="s">
        <v>245</v>
      </c>
      <c r="B1156" s="5" t="s">
        <v>320</v>
      </c>
      <c r="C1156" s="6" t="b">
        <f aca="false">FALSE()</f>
        <v>0</v>
      </c>
      <c r="G1156" s="0" t="n">
        <v>0.0461893139559553</v>
      </c>
      <c r="H1156" s="0" t="n">
        <v>0.0464434109779783</v>
      </c>
    </row>
    <row r="1157" customFormat="false" ht="14.1" hidden="false" customHeight="false" outlineLevel="0" collapsed="false">
      <c r="A1157" s="0" t="s">
        <v>246</v>
      </c>
      <c r="B1157" s="5" t="s">
        <v>320</v>
      </c>
      <c r="C1157" s="6" t="b">
        <f aca="false">TRUE()</f>
        <v>1</v>
      </c>
      <c r="D1157" s="0" t="n">
        <v>-0.0007617016</v>
      </c>
      <c r="E1157" s="0" t="n">
        <v>0.002316585</v>
      </c>
      <c r="F1157" s="0" t="n">
        <v>0.04287646</v>
      </c>
      <c r="G1157" s="0" t="n">
        <v>0.0455252388256775</v>
      </c>
      <c r="H1157" s="0" t="n">
        <v>0.0454597425437114</v>
      </c>
    </row>
    <row r="1158" customFormat="false" ht="14.1" hidden="false" customHeight="false" outlineLevel="0" collapsed="false">
      <c r="A1158" s="0" t="s">
        <v>246</v>
      </c>
      <c r="B1158" s="5" t="s">
        <v>320</v>
      </c>
      <c r="C1158" s="6" t="b">
        <f aca="false">FALSE()</f>
        <v>0</v>
      </c>
      <c r="G1158" s="0" t="n">
        <v>0.0461893139559553</v>
      </c>
      <c r="H1158" s="0" t="n">
        <v>0.0464434109779783</v>
      </c>
    </row>
    <row r="1159" customFormat="false" ht="14.1" hidden="false" customHeight="false" outlineLevel="0" collapsed="false">
      <c r="A1159" s="0" t="s">
        <v>628</v>
      </c>
      <c r="B1159" s="5" t="s">
        <v>320</v>
      </c>
      <c r="C1159" s="6" t="b">
        <f aca="false">TRUE()</f>
        <v>1</v>
      </c>
      <c r="D1159" s="0" t="n">
        <v>-0.0005487198</v>
      </c>
      <c r="E1159" s="0" t="n">
        <v>0.001349131</v>
      </c>
      <c r="F1159" s="0" t="n">
        <v>0.02833176</v>
      </c>
      <c r="G1159" s="0" t="n">
        <v>0.0458225296529734</v>
      </c>
      <c r="H1159" s="0" t="n">
        <v>0.0457201387654498</v>
      </c>
    </row>
    <row r="1160" customFormat="false" ht="14.1" hidden="false" customHeight="false" outlineLevel="0" collapsed="false">
      <c r="A1160" s="0" t="s">
        <v>628</v>
      </c>
      <c r="B1160" s="5" t="s">
        <v>320</v>
      </c>
      <c r="C1160" s="6" t="b">
        <f aca="false">FALSE()</f>
        <v>0</v>
      </c>
      <c r="G1160" s="0" t="n">
        <v>0.0466542997179058</v>
      </c>
      <c r="H1160" s="0" t="n">
        <v>0.0468152824651908</v>
      </c>
    </row>
    <row r="1161" customFormat="false" ht="14.1" hidden="false" customHeight="false" outlineLevel="0" collapsed="false">
      <c r="A1161" s="0" t="s">
        <v>629</v>
      </c>
      <c r="B1161" s="5" t="s">
        <v>320</v>
      </c>
      <c r="C1161" s="6" t="b">
        <f aca="false">TRUE()</f>
        <v>1</v>
      </c>
      <c r="D1161" s="0" t="n">
        <v>-0.0005487198</v>
      </c>
      <c r="E1161" s="0" t="n">
        <v>0.001349131</v>
      </c>
      <c r="F1161" s="0" t="n">
        <v>0.02822321</v>
      </c>
      <c r="G1161" s="0" t="n">
        <v>0.0458225296529734</v>
      </c>
      <c r="H1161" s="0" t="n">
        <v>0.0457201387654498</v>
      </c>
    </row>
    <row r="1162" customFormat="false" ht="14.1" hidden="false" customHeight="false" outlineLevel="0" collapsed="false">
      <c r="A1162" s="0" t="s">
        <v>629</v>
      </c>
      <c r="B1162" s="5" t="s">
        <v>320</v>
      </c>
      <c r="C1162" s="6" t="b">
        <f aca="false">FALSE()</f>
        <v>0</v>
      </c>
      <c r="G1162" s="0" t="n">
        <v>0.0466542997179058</v>
      </c>
      <c r="H1162" s="0" t="n">
        <v>0.046815282465190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tickle </cp:lastModifiedBy>
  <dcterms:modified xsi:type="dcterms:W3CDTF">2012-04-13T15:57:34Z</dcterms:modified>
  <cp:revision>7</cp:revision>
  <dc:subject/>
  <dc:title/>
</cp:coreProperties>
</file>